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31975\Desktop\"/>
    </mc:Choice>
  </mc:AlternateContent>
  <xr:revisionPtr revIDLastSave="0" documentId="13_ncr:1_{3D7A92DF-0B16-4A50-9311-EEB700C266BA}" xr6:coauthVersionLast="47" xr6:coauthVersionMax="47" xr10:uidLastSave="{00000000-0000-0000-0000-000000000000}"/>
  <bookViews>
    <workbookView xWindow="-98" yWindow="-98" windowWidth="21795" windowHeight="12975" activeTab="1" xr2:uid="{54554991-6900-4800-9A0B-9B887674689A}"/>
  </bookViews>
  <sheets>
    <sheet name="Plant Data" sheetId="1" r:id="rId1"/>
    <sheet name="Soil nematode Data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Y20" i="1" l="1"/>
  <c r="BX20" i="1"/>
  <c r="BW20" i="1"/>
  <c r="BV20" i="1"/>
  <c r="BU20" i="1"/>
  <c r="BT20" i="1"/>
  <c r="BS20" i="1"/>
  <c r="BR20" i="1"/>
  <c r="BQ20" i="1"/>
  <c r="BP20" i="1"/>
  <c r="BO20" i="1"/>
  <c r="BN20" i="1"/>
  <c r="BM20" i="1"/>
  <c r="BL20" i="1"/>
  <c r="BK20" i="1"/>
  <c r="BJ20" i="1"/>
  <c r="BI20" i="1"/>
  <c r="BH20" i="1"/>
  <c r="BG20" i="1"/>
  <c r="BF20" i="1"/>
  <c r="BE20" i="1"/>
  <c r="BD20" i="1"/>
  <c r="BC20" i="1"/>
  <c r="BB20" i="1"/>
  <c r="BA20" i="1"/>
  <c r="AZ20" i="1"/>
  <c r="AY20" i="1"/>
  <c r="AX20" i="1"/>
  <c r="AW20" i="1"/>
  <c r="AV20" i="1"/>
  <c r="AU20" i="1"/>
  <c r="AS20" i="1"/>
  <c r="AR20" i="1"/>
  <c r="AQ20" i="1"/>
  <c r="AP20" i="1"/>
  <c r="AO20" i="1"/>
  <c r="AN20" i="1"/>
  <c r="AM20" i="1"/>
  <c r="AL20" i="1"/>
  <c r="AK20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Y19" i="1"/>
  <c r="BX19" i="1"/>
  <c r="BW19" i="1"/>
  <c r="BV19" i="1"/>
  <c r="BU19" i="1"/>
  <c r="BT19" i="1"/>
  <c r="BS19" i="1"/>
  <c r="BR19" i="1"/>
  <c r="BQ19" i="1"/>
  <c r="BP19" i="1"/>
  <c r="BO19" i="1"/>
  <c r="BN19" i="1"/>
  <c r="BM19" i="1"/>
  <c r="BL19" i="1"/>
  <c r="BK19" i="1"/>
  <c r="BJ19" i="1"/>
  <c r="BI19" i="1"/>
  <c r="BH19" i="1"/>
  <c r="BG19" i="1"/>
  <c r="BF19" i="1"/>
  <c r="BE19" i="1"/>
  <c r="BD19" i="1"/>
  <c r="BC19" i="1"/>
  <c r="BB19" i="1"/>
  <c r="BA19" i="1"/>
  <c r="AZ19" i="1"/>
  <c r="AY19" i="1"/>
  <c r="AX19" i="1"/>
  <c r="AW19" i="1"/>
  <c r="AV19" i="1"/>
  <c r="AU19" i="1"/>
  <c r="AT19" i="1"/>
  <c r="AS19" i="1"/>
  <c r="AR19" i="1"/>
  <c r="AQ19" i="1"/>
  <c r="AP19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Y18" i="1"/>
  <c r="BX18" i="1"/>
  <c r="BW18" i="1"/>
  <c r="BV18" i="1"/>
  <c r="BU18" i="1"/>
  <c r="BT18" i="1"/>
  <c r="BS18" i="1"/>
  <c r="BR18" i="1"/>
  <c r="BQ18" i="1"/>
  <c r="BP18" i="1"/>
  <c r="BO18" i="1"/>
  <c r="BN18" i="1"/>
  <c r="BM18" i="1"/>
  <c r="BK18" i="1"/>
  <c r="BJ18" i="1"/>
  <c r="BI18" i="1"/>
  <c r="BH18" i="1"/>
  <c r="BG18" i="1"/>
  <c r="BF18" i="1"/>
  <c r="BE18" i="1"/>
  <c r="BD18" i="1"/>
  <c r="BC18" i="1"/>
  <c r="BB18" i="1"/>
  <c r="BA18" i="1"/>
  <c r="AZ18" i="1"/>
  <c r="AY18" i="1"/>
  <c r="AX18" i="1"/>
  <c r="AW18" i="1"/>
  <c r="AV18" i="1"/>
  <c r="AU18" i="1"/>
  <c r="AT18" i="1"/>
  <c r="AS18" i="1"/>
  <c r="AR18" i="1"/>
  <c r="AQ18" i="1"/>
  <c r="AP18" i="1"/>
  <c r="AO18" i="1"/>
  <c r="AN18" i="1"/>
  <c r="AM18" i="1"/>
  <c r="AL18" i="1"/>
  <c r="AK18" i="1"/>
  <c r="AJ18" i="1"/>
  <c r="AI18" i="1"/>
  <c r="AH18" i="1"/>
  <c r="AG18" i="1"/>
  <c r="AF18" i="1"/>
  <c r="AE18" i="1"/>
  <c r="AD18" i="1"/>
  <c r="AC18" i="1"/>
  <c r="AB1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Y17" i="1"/>
  <c r="BX17" i="1"/>
  <c r="BW17" i="1"/>
  <c r="BV17" i="1"/>
  <c r="BU17" i="1"/>
  <c r="BT17" i="1"/>
  <c r="BS17" i="1"/>
  <c r="BR17" i="1"/>
  <c r="BQ17" i="1"/>
  <c r="BP17" i="1"/>
  <c r="BO17" i="1"/>
  <c r="BN17" i="1"/>
  <c r="BM17" i="1"/>
  <c r="BL17" i="1"/>
  <c r="BK17" i="1"/>
  <c r="BJ17" i="1"/>
  <c r="BI17" i="1"/>
  <c r="BH17" i="1"/>
  <c r="BG17" i="1"/>
  <c r="BF17" i="1"/>
  <c r="BE17" i="1"/>
  <c r="BD17" i="1"/>
  <c r="BC17" i="1"/>
  <c r="BB17" i="1"/>
  <c r="BA17" i="1"/>
  <c r="AZ17" i="1"/>
  <c r="AY17" i="1"/>
  <c r="AX17" i="1"/>
  <c r="AW17" i="1"/>
  <c r="AV17" i="1"/>
  <c r="AU17" i="1"/>
  <c r="AT17" i="1"/>
  <c r="AS17" i="1"/>
  <c r="AR17" i="1"/>
  <c r="AQ17" i="1"/>
  <c r="AP17" i="1"/>
  <c r="AO17" i="1"/>
  <c r="AN17" i="1"/>
  <c r="AM17" i="1"/>
  <c r="AL17" i="1"/>
  <c r="AK17" i="1"/>
  <c r="AJ17" i="1"/>
  <c r="AI17" i="1"/>
  <c r="AH17" i="1"/>
  <c r="AG17" i="1"/>
  <c r="AF17" i="1"/>
  <c r="AE17" i="1"/>
  <c r="AD17" i="1"/>
  <c r="AC17" i="1"/>
  <c r="AB17" i="1"/>
  <c r="AA17" i="1"/>
  <c r="Z17" i="1"/>
  <c r="Y17" i="1"/>
  <c r="X17" i="1"/>
  <c r="W17" i="1"/>
  <c r="V17" i="1"/>
  <c r="U17" i="1"/>
  <c r="T17" i="1"/>
  <c r="S17" i="1"/>
  <c r="R17" i="1"/>
  <c r="Q17" i="1"/>
  <c r="P17" i="1"/>
  <c r="O17" i="1"/>
  <c r="N17" i="1"/>
  <c r="M17" i="1"/>
  <c r="K17" i="1"/>
  <c r="J17" i="1"/>
  <c r="H17" i="1"/>
  <c r="G17" i="1"/>
  <c r="E17" i="1"/>
  <c r="D17" i="1"/>
  <c r="C17" i="1"/>
  <c r="BY16" i="1"/>
  <c r="BX16" i="1"/>
  <c r="BW16" i="1"/>
  <c r="BV16" i="1"/>
  <c r="BU16" i="1"/>
  <c r="BT16" i="1"/>
  <c r="BS16" i="1"/>
  <c r="BR16" i="1"/>
  <c r="BQ16" i="1"/>
  <c r="BP16" i="1"/>
  <c r="BO16" i="1"/>
  <c r="BN16" i="1"/>
  <c r="BM16" i="1"/>
  <c r="BL16" i="1"/>
  <c r="BK16" i="1"/>
  <c r="BJ16" i="1"/>
  <c r="BI16" i="1"/>
  <c r="BH16" i="1"/>
  <c r="BG16" i="1"/>
  <c r="BF16" i="1"/>
  <c r="BE16" i="1"/>
  <c r="BD16" i="1"/>
  <c r="BC16" i="1"/>
  <c r="BB16" i="1"/>
  <c r="BA16" i="1"/>
  <c r="AZ16" i="1"/>
  <c r="AY16" i="1"/>
  <c r="AX16" i="1"/>
  <c r="AW16" i="1"/>
  <c r="AV16" i="1"/>
  <c r="AU16" i="1"/>
  <c r="AT16" i="1"/>
  <c r="AS16" i="1"/>
  <c r="AR16" i="1"/>
  <c r="AQ16" i="1"/>
  <c r="AP16" i="1"/>
  <c r="AN16" i="1"/>
  <c r="AM16" i="1"/>
  <c r="AL16" i="1"/>
  <c r="AK16" i="1"/>
  <c r="AJ16" i="1"/>
  <c r="AI16" i="1"/>
  <c r="AH16" i="1"/>
  <c r="AG16" i="1"/>
  <c r="AF16" i="1"/>
  <c r="AE16" i="1"/>
  <c r="AD16" i="1"/>
  <c r="AC16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O16" i="1"/>
  <c r="N16" i="1"/>
  <c r="M16" i="1"/>
  <c r="K16" i="1"/>
  <c r="I16" i="1"/>
  <c r="H16" i="1"/>
  <c r="G16" i="1"/>
  <c r="F16" i="1"/>
  <c r="E16" i="1"/>
  <c r="D16" i="1"/>
  <c r="BY15" i="1"/>
  <c r="BX15" i="1"/>
  <c r="BW15" i="1"/>
  <c r="BV15" i="1"/>
  <c r="BU15" i="1"/>
  <c r="BT15" i="1"/>
  <c r="BS15" i="1"/>
  <c r="BR15" i="1"/>
  <c r="BQ15" i="1"/>
  <c r="BP15" i="1"/>
  <c r="BO15" i="1"/>
  <c r="BN15" i="1"/>
  <c r="BM15" i="1"/>
  <c r="BL15" i="1"/>
  <c r="BK15" i="1"/>
  <c r="BJ15" i="1"/>
  <c r="BI15" i="1"/>
  <c r="BH15" i="1"/>
  <c r="BG15" i="1"/>
  <c r="BF15" i="1"/>
  <c r="BE15" i="1"/>
  <c r="BD15" i="1"/>
  <c r="BC15" i="1"/>
  <c r="BB15" i="1"/>
  <c r="BA15" i="1"/>
  <c r="AZ15" i="1"/>
  <c r="AY15" i="1"/>
  <c r="AX15" i="1"/>
  <c r="AW15" i="1"/>
  <c r="AV15" i="1"/>
  <c r="AU15" i="1"/>
  <c r="AT15" i="1"/>
  <c r="AS15" i="1"/>
  <c r="AR15" i="1"/>
  <c r="AQ15" i="1"/>
  <c r="AP15" i="1"/>
  <c r="AO15" i="1"/>
  <c r="AN15" i="1"/>
  <c r="AM15" i="1"/>
  <c r="AL15" i="1"/>
  <c r="AK15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F15" i="1"/>
  <c r="E15" i="1"/>
  <c r="D15" i="1"/>
  <c r="BY14" i="1"/>
  <c r="BX14" i="1"/>
  <c r="BW14" i="1"/>
  <c r="BV14" i="1"/>
  <c r="BU14" i="1"/>
  <c r="BT14" i="1"/>
  <c r="BS14" i="1"/>
  <c r="BR14" i="1"/>
  <c r="BQ14" i="1"/>
  <c r="BO14" i="1"/>
  <c r="BN14" i="1"/>
  <c r="BM14" i="1"/>
  <c r="BL14" i="1"/>
  <c r="BK14" i="1"/>
  <c r="BJ14" i="1"/>
  <c r="BI14" i="1"/>
  <c r="BH14" i="1"/>
  <c r="BG14" i="1"/>
  <c r="BF14" i="1"/>
  <c r="BE14" i="1"/>
  <c r="BD14" i="1"/>
  <c r="BC14" i="1"/>
  <c r="BB14" i="1"/>
  <c r="BA14" i="1"/>
  <c r="AZ14" i="1"/>
  <c r="AY14" i="1"/>
  <c r="AX14" i="1"/>
  <c r="AW14" i="1"/>
  <c r="AV14" i="1"/>
  <c r="AU14" i="1"/>
  <c r="AT14" i="1"/>
  <c r="AS14" i="1"/>
  <c r="AR14" i="1"/>
  <c r="AQ14" i="1"/>
  <c r="AP14" i="1"/>
  <c r="AO14" i="1"/>
  <c r="AN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O14" i="1"/>
  <c r="N14" i="1"/>
  <c r="K14" i="1"/>
  <c r="J14" i="1"/>
  <c r="H14" i="1"/>
  <c r="G14" i="1"/>
  <c r="E14" i="1"/>
  <c r="BU13" i="1"/>
  <c r="BT13" i="1"/>
  <c r="BS13" i="1"/>
  <c r="BR13" i="1"/>
  <c r="BQ13" i="1"/>
  <c r="BP13" i="1"/>
  <c r="BO13" i="1"/>
  <c r="BN13" i="1"/>
  <c r="BM13" i="1"/>
  <c r="BL13" i="1"/>
  <c r="BK13" i="1"/>
  <c r="BJ13" i="1"/>
  <c r="BI13" i="1"/>
  <c r="BH13" i="1"/>
  <c r="BG13" i="1"/>
  <c r="BF13" i="1"/>
  <c r="BE13" i="1"/>
  <c r="BD13" i="1"/>
  <c r="BC13" i="1"/>
  <c r="BB13" i="1"/>
  <c r="BA13" i="1"/>
  <c r="AZ13" i="1"/>
  <c r="AY13" i="1"/>
  <c r="AX13" i="1"/>
  <c r="AV13" i="1"/>
  <c r="AU13" i="1"/>
  <c r="AT13" i="1"/>
  <c r="AQ13" i="1"/>
  <c r="AO13" i="1"/>
  <c r="AN13" i="1"/>
  <c r="AM13" i="1"/>
  <c r="AL13" i="1"/>
  <c r="AF13" i="1"/>
  <c r="AE13" i="1"/>
  <c r="AD13" i="1"/>
  <c r="AC13" i="1"/>
  <c r="AB13" i="1"/>
  <c r="AA13" i="1"/>
  <c r="Z13" i="1"/>
  <c r="X13" i="1"/>
  <c r="R13" i="1"/>
  <c r="E13" i="1"/>
  <c r="BU12" i="1"/>
  <c r="BT12" i="1"/>
  <c r="BS12" i="1"/>
  <c r="BR12" i="1"/>
  <c r="BQ12" i="1"/>
  <c r="BP12" i="1"/>
  <c r="BN12" i="1"/>
  <c r="BJ12" i="1"/>
  <c r="BI12" i="1"/>
  <c r="BH12" i="1"/>
  <c r="BG12" i="1"/>
  <c r="BE12" i="1"/>
  <c r="BD12" i="1"/>
  <c r="BC12" i="1"/>
  <c r="BB12" i="1"/>
  <c r="BA12" i="1"/>
  <c r="AT12" i="1"/>
  <c r="AS12" i="1"/>
  <c r="AP12" i="1"/>
  <c r="AO12" i="1"/>
  <c r="AN12" i="1"/>
  <c r="AM12" i="1"/>
  <c r="AL12" i="1"/>
  <c r="AK12" i="1"/>
  <c r="AJ12" i="1"/>
  <c r="AI12" i="1"/>
  <c r="AH12" i="1"/>
  <c r="AG12" i="1"/>
  <c r="AA12" i="1"/>
  <c r="Z12" i="1"/>
  <c r="Y12" i="1"/>
  <c r="X12" i="1"/>
  <c r="W12" i="1"/>
  <c r="U12" i="1"/>
  <c r="T12" i="1"/>
  <c r="Q12" i="1"/>
  <c r="L12" i="1"/>
  <c r="H12" i="1"/>
  <c r="E12" i="1"/>
  <c r="D12" i="1"/>
  <c r="C12" i="1"/>
  <c r="BX11" i="1"/>
  <c r="BW11" i="1"/>
  <c r="BV11" i="1"/>
  <c r="BO11" i="1"/>
  <c r="BN11" i="1"/>
  <c r="BM11" i="1"/>
  <c r="BK11" i="1"/>
  <c r="BJ11" i="1"/>
  <c r="BI11" i="1"/>
  <c r="BE11" i="1"/>
  <c r="BD11" i="1"/>
  <c r="BC11" i="1"/>
  <c r="BB11" i="1"/>
  <c r="BA11" i="1"/>
  <c r="AZ11" i="1"/>
  <c r="AY11" i="1"/>
  <c r="AX11" i="1"/>
  <c r="AV11" i="1"/>
  <c r="AU11" i="1"/>
  <c r="AT11" i="1"/>
  <c r="AS11" i="1"/>
  <c r="AR11" i="1"/>
  <c r="AQ11" i="1"/>
  <c r="AP11" i="1"/>
  <c r="AO11" i="1"/>
  <c r="AN11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L11" i="1"/>
  <c r="K11" i="1"/>
  <c r="J11" i="1"/>
  <c r="I11" i="1"/>
  <c r="G11" i="1"/>
  <c r="F11" i="1"/>
  <c r="E11" i="1"/>
  <c r="D11" i="1"/>
  <c r="C11" i="1"/>
  <c r="BY10" i="1"/>
  <c r="BX10" i="1"/>
  <c r="BV10" i="1"/>
  <c r="BU10" i="1"/>
  <c r="BL10" i="1"/>
  <c r="BJ10" i="1"/>
  <c r="BI10" i="1"/>
  <c r="BC10" i="1"/>
  <c r="AZ10" i="1"/>
  <c r="AX10" i="1"/>
  <c r="AW10" i="1"/>
  <c r="AV10" i="1"/>
  <c r="AU10" i="1"/>
  <c r="AT10" i="1"/>
  <c r="AS10" i="1"/>
  <c r="AR10" i="1"/>
  <c r="AQ10" i="1"/>
  <c r="AO10" i="1"/>
  <c r="AK10" i="1"/>
  <c r="AG10" i="1"/>
  <c r="AE10" i="1"/>
  <c r="AA10" i="1"/>
  <c r="Z10" i="1"/>
  <c r="Y10" i="1"/>
  <c r="X10" i="1"/>
  <c r="W10" i="1"/>
  <c r="I10" i="1"/>
  <c r="AV9" i="1"/>
  <c r="AB9" i="1"/>
  <c r="O9" i="1"/>
  <c r="M9" i="1"/>
  <c r="L9" i="1"/>
  <c r="K9" i="1"/>
  <c r="J9" i="1"/>
  <c r="BV8" i="1"/>
  <c r="BU8" i="1"/>
  <c r="BT8" i="1"/>
  <c r="BS8" i="1"/>
  <c r="BR8" i="1"/>
  <c r="BQ8" i="1"/>
  <c r="BP8" i="1"/>
  <c r="BO8" i="1"/>
  <c r="BM8" i="1"/>
  <c r="BK8" i="1"/>
  <c r="BE8" i="1"/>
  <c r="BD8" i="1"/>
  <c r="BC8" i="1"/>
  <c r="BB8" i="1"/>
  <c r="AZ8" i="1"/>
  <c r="AY8" i="1"/>
  <c r="AX8" i="1"/>
  <c r="AV8" i="1"/>
  <c r="AU8" i="1"/>
  <c r="AT8" i="1"/>
  <c r="AS8" i="1"/>
  <c r="AR8" i="1"/>
  <c r="AQ8" i="1"/>
  <c r="AM8" i="1"/>
  <c r="AL8" i="1"/>
  <c r="AJ8" i="1"/>
  <c r="AH8" i="1"/>
  <c r="AC8" i="1"/>
  <c r="AA8" i="1"/>
  <c r="W8" i="1"/>
  <c r="R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V7" i="1"/>
  <c r="U7" i="1"/>
  <c r="T7" i="1"/>
  <c r="Q7" i="1"/>
  <c r="P7" i="1"/>
  <c r="O7" i="1"/>
  <c r="H7" i="1"/>
  <c r="AS6" i="1"/>
  <c r="AP6" i="1"/>
  <c r="AA6" i="1"/>
  <c r="Y6" i="1"/>
  <c r="H6" i="1"/>
  <c r="BW5" i="1"/>
  <c r="BV5" i="1"/>
  <c r="BS5" i="1"/>
  <c r="BQ5" i="1"/>
  <c r="BP5" i="1"/>
  <c r="BO5" i="1"/>
  <c r="BK5" i="1"/>
  <c r="BJ5" i="1"/>
  <c r="BB5" i="1"/>
  <c r="BA5" i="1"/>
  <c r="AZ5" i="1"/>
  <c r="AY5" i="1"/>
  <c r="AX5" i="1"/>
  <c r="AV5" i="1"/>
  <c r="AU5" i="1"/>
  <c r="AR5" i="1"/>
  <c r="AQ5" i="1"/>
  <c r="AP5" i="1"/>
  <c r="AM5" i="1"/>
  <c r="AH5" i="1"/>
  <c r="AF5" i="1"/>
  <c r="X5" i="1"/>
  <c r="T5" i="1"/>
  <c r="S5" i="1"/>
  <c r="N5" i="1"/>
  <c r="M5" i="1"/>
  <c r="H5" i="1"/>
  <c r="F5" i="1"/>
  <c r="E5" i="1"/>
  <c r="BY4" i="1"/>
  <c r="BX4" i="1"/>
  <c r="BW4" i="1"/>
  <c r="BV4" i="1"/>
  <c r="BU4" i="1"/>
  <c r="BT4" i="1"/>
  <c r="BS4" i="1"/>
  <c r="BR4" i="1"/>
  <c r="BQ4" i="1"/>
  <c r="BP4" i="1"/>
  <c r="BO4" i="1"/>
  <c r="BN4" i="1"/>
  <c r="BM4" i="1"/>
  <c r="BL4" i="1"/>
  <c r="BK4" i="1"/>
  <c r="BJ4" i="1"/>
  <c r="BI4" i="1"/>
  <c r="BH4" i="1"/>
  <c r="BG4" i="1"/>
  <c r="BE4" i="1"/>
  <c r="BD4" i="1"/>
  <c r="BC4" i="1"/>
  <c r="BB4" i="1"/>
  <c r="BA4" i="1"/>
  <c r="AZ4" i="1"/>
  <c r="AY4" i="1"/>
  <c r="AX4" i="1"/>
  <c r="AW4" i="1"/>
  <c r="AV4" i="1"/>
  <c r="AU4" i="1"/>
  <c r="AT4" i="1"/>
  <c r="AS4" i="1"/>
  <c r="AQ4" i="1"/>
  <c r="AO4" i="1"/>
  <c r="AM4" i="1"/>
  <c r="AL4" i="1"/>
  <c r="AK4" i="1"/>
  <c r="AJ4" i="1"/>
  <c r="AI4" i="1"/>
  <c r="AH4" i="1"/>
  <c r="AF4" i="1"/>
  <c r="AE4" i="1"/>
  <c r="AD4" i="1"/>
  <c r="AC4" i="1"/>
  <c r="AA4" i="1"/>
  <c r="Z4" i="1"/>
  <c r="Y4" i="1"/>
  <c r="X4" i="1"/>
  <c r="W4" i="1"/>
  <c r="V4" i="1"/>
  <c r="U4" i="1"/>
  <c r="T4" i="1"/>
  <c r="S4" i="1"/>
  <c r="Q4" i="1"/>
  <c r="O4" i="1"/>
  <c r="L4" i="1"/>
  <c r="K4" i="1"/>
  <c r="J4" i="1"/>
  <c r="I4" i="1"/>
  <c r="G4" i="1"/>
  <c r="F4" i="1"/>
  <c r="E4" i="1"/>
  <c r="D4" i="1"/>
  <c r="BP3" i="1"/>
  <c r="BD3" i="1"/>
  <c r="G3" i="1"/>
  <c r="BE2" i="1"/>
  <c r="F2" i="1"/>
  <c r="E2" i="1"/>
  <c r="C2" i="1"/>
  <c r="V33" i="3"/>
  <c r="R33" i="3"/>
  <c r="N33" i="3"/>
  <c r="J33" i="3"/>
  <c r="F33" i="3"/>
  <c r="V9" i="3"/>
  <c r="R9" i="3"/>
  <c r="N9" i="3"/>
  <c r="J9" i="3"/>
  <c r="F9" i="3"/>
  <c r="V4" i="3"/>
  <c r="R4" i="3"/>
  <c r="N4" i="3"/>
  <c r="J4" i="3"/>
  <c r="F4" i="3"/>
  <c r="V22" i="3"/>
  <c r="R22" i="3"/>
  <c r="N22" i="3"/>
  <c r="J22" i="3"/>
  <c r="F22" i="3"/>
  <c r="V15" i="3"/>
  <c r="R15" i="3"/>
  <c r="N15" i="3"/>
  <c r="J15" i="3"/>
  <c r="F15" i="3"/>
  <c r="V18" i="3"/>
  <c r="R18" i="3"/>
  <c r="N18" i="3"/>
  <c r="J18" i="3"/>
  <c r="F18" i="3"/>
  <c r="V12" i="3"/>
  <c r="R12" i="3"/>
  <c r="N12" i="3"/>
  <c r="J12" i="3"/>
  <c r="F12" i="3"/>
  <c r="V7" i="3"/>
  <c r="R7" i="3"/>
  <c r="N7" i="3"/>
  <c r="J7" i="3"/>
  <c r="F7" i="3"/>
  <c r="V23" i="3"/>
  <c r="R23" i="3"/>
  <c r="N23" i="3"/>
  <c r="J23" i="3"/>
  <c r="F23" i="3"/>
  <c r="V14" i="3"/>
  <c r="R14" i="3"/>
  <c r="N14" i="3"/>
  <c r="J14" i="3"/>
  <c r="F14" i="3"/>
  <c r="V21" i="3"/>
  <c r="R21" i="3"/>
  <c r="N21" i="3"/>
  <c r="J21" i="3"/>
  <c r="F21" i="3"/>
  <c r="V19" i="3"/>
  <c r="R19" i="3"/>
  <c r="N19" i="3"/>
  <c r="J19" i="3"/>
  <c r="F19" i="3"/>
  <c r="V13" i="3"/>
  <c r="R13" i="3"/>
  <c r="N13" i="3"/>
  <c r="J13" i="3"/>
  <c r="F13" i="3"/>
  <c r="V30" i="3"/>
  <c r="R30" i="3"/>
  <c r="N30" i="3"/>
  <c r="J30" i="3"/>
  <c r="F30" i="3"/>
  <c r="V26" i="3"/>
  <c r="R26" i="3"/>
  <c r="N26" i="3"/>
  <c r="J26" i="3"/>
  <c r="F26" i="3"/>
  <c r="V8" i="3"/>
  <c r="R8" i="3"/>
  <c r="N8" i="3"/>
  <c r="J8" i="3"/>
  <c r="F8" i="3"/>
  <c r="V17" i="3"/>
  <c r="R17" i="3"/>
  <c r="N17" i="3"/>
  <c r="J17" i="3"/>
  <c r="F17" i="3"/>
  <c r="V24" i="3"/>
  <c r="R24" i="3"/>
  <c r="N24" i="3"/>
  <c r="J24" i="3"/>
  <c r="F24" i="3"/>
  <c r="V20" i="3"/>
  <c r="R20" i="3"/>
  <c r="N20" i="3"/>
  <c r="J20" i="3"/>
  <c r="F20" i="3"/>
  <c r="V5" i="3"/>
  <c r="R5" i="3"/>
  <c r="N5" i="3"/>
  <c r="J5" i="3"/>
  <c r="F5" i="3"/>
  <c r="V28" i="3"/>
  <c r="R28" i="3"/>
  <c r="N28" i="3"/>
  <c r="J28" i="3"/>
  <c r="F28" i="3"/>
  <c r="V16" i="3"/>
  <c r="R16" i="3"/>
  <c r="N16" i="3"/>
  <c r="J16" i="3"/>
  <c r="F16" i="3"/>
  <c r="V10" i="3"/>
  <c r="R10" i="3"/>
  <c r="N10" i="3"/>
  <c r="J10" i="3"/>
  <c r="F10" i="3"/>
  <c r="V32" i="3"/>
  <c r="R32" i="3"/>
  <c r="N32" i="3"/>
  <c r="J32" i="3"/>
  <c r="F32" i="3"/>
  <c r="V3" i="3"/>
  <c r="R3" i="3"/>
  <c r="N3" i="3"/>
  <c r="J3" i="3"/>
  <c r="F3" i="3"/>
  <c r="V2" i="3"/>
  <c r="R2" i="3"/>
  <c r="N2" i="3"/>
  <c r="J2" i="3"/>
  <c r="F2" i="3"/>
  <c r="V31" i="3"/>
  <c r="R31" i="3"/>
  <c r="N31" i="3"/>
  <c r="J31" i="3"/>
  <c r="F31" i="3"/>
  <c r="V29" i="3"/>
  <c r="R29" i="3"/>
  <c r="N29" i="3"/>
  <c r="J29" i="3"/>
  <c r="F29" i="3"/>
  <c r="V27" i="3"/>
  <c r="R27" i="3"/>
  <c r="N27" i="3"/>
  <c r="J27" i="3"/>
  <c r="F27" i="3"/>
  <c r="V6" i="3"/>
  <c r="R6" i="3"/>
  <c r="N6" i="3"/>
  <c r="J6" i="3"/>
  <c r="F6" i="3"/>
  <c r="V25" i="3"/>
  <c r="R25" i="3"/>
  <c r="N25" i="3"/>
  <c r="J25" i="3"/>
  <c r="F25" i="3"/>
  <c r="V11" i="3"/>
  <c r="R11" i="3"/>
  <c r="N11" i="3"/>
  <c r="J11" i="3"/>
  <c r="F11" i="3"/>
</calcChain>
</file>

<file path=xl/sharedStrings.xml><?xml version="1.0" encoding="utf-8"?>
<sst xmlns="http://schemas.openxmlformats.org/spreadsheetml/2006/main" count="199" uniqueCount="149">
  <si>
    <t>EG</t>
    <phoneticPr fontId="1" type="noConversion"/>
  </si>
  <si>
    <t>HG</t>
    <phoneticPr fontId="1" type="noConversion"/>
  </si>
  <si>
    <t>MG</t>
    <phoneticPr fontId="1" type="noConversion"/>
  </si>
  <si>
    <t>LG</t>
    <phoneticPr fontId="1" type="noConversion"/>
  </si>
  <si>
    <t>CK</t>
    <phoneticPr fontId="1" type="noConversion"/>
  </si>
  <si>
    <t>Kali collinum (Pall.) Akhani &amp; Roalson</t>
  </si>
  <si>
    <t>Iris tectorum Maxim</t>
  </si>
  <si>
    <t>Allium tenuissimum L.</t>
  </si>
  <si>
    <t>Allium mongolicum Regel</t>
  </si>
  <si>
    <t>Artemisia capillaris</t>
  </si>
  <si>
    <t>Astragalus galactites</t>
  </si>
  <si>
    <t>Setaria viridis (L.) P. Beauv.</t>
  </si>
  <si>
    <t>Eragrostis pilosa(L.)Beauv.</t>
  </si>
  <si>
    <t>Carexcallitrichosvar.nana(levl.etVant.)Ohwi</t>
  </si>
  <si>
    <t>Neopallasia pectinata (Pall.) Poljak.</t>
  </si>
  <si>
    <t>Convolvulus ammannii Desr.</t>
  </si>
  <si>
    <t>Caragana stenophylla Pojark.</t>
  </si>
  <si>
    <t>Kochia prostrata (L.) Schrad.</t>
  </si>
  <si>
    <t>sample</t>
    <phoneticPr fontId="1" type="noConversion"/>
  </si>
  <si>
    <t>CK1_1</t>
  </si>
  <si>
    <t>CK2_1</t>
  </si>
  <si>
    <t>CK3_1</t>
  </si>
  <si>
    <t>LG1_1</t>
  </si>
  <si>
    <t>LG2_1</t>
  </si>
  <si>
    <t>LG3_1</t>
  </si>
  <si>
    <t>MG1_1</t>
  </si>
  <si>
    <t>MG2_1</t>
  </si>
  <si>
    <t>MG3_1</t>
  </si>
  <si>
    <t>HG1_1</t>
  </si>
  <si>
    <t>HG2_1</t>
  </si>
  <si>
    <t>HG3_1</t>
  </si>
  <si>
    <t>EG1_1</t>
  </si>
  <si>
    <t>EG2_1</t>
  </si>
  <si>
    <t>EG3_1</t>
  </si>
  <si>
    <t>sample</t>
  </si>
  <si>
    <t>Ditylenchus</t>
  </si>
  <si>
    <t>Pseudhalenchus</t>
  </si>
  <si>
    <t>Aphelenchoides</t>
  </si>
  <si>
    <t>Robustodorus</t>
  </si>
  <si>
    <t>Schistonchus</t>
  </si>
  <si>
    <t>unclassified_f__Aphelenchoididae</t>
  </si>
  <si>
    <t>Acrobeles</t>
  </si>
  <si>
    <t>Acrobeloides</t>
  </si>
  <si>
    <t>unclassified_f__Cephalobidae</t>
  </si>
  <si>
    <t>Criconemoides</t>
  </si>
  <si>
    <t>Hoplolaimus</t>
  </si>
  <si>
    <t>Rotylenchus</t>
  </si>
  <si>
    <t>Amplimerlinius</t>
  </si>
  <si>
    <t>Merlinius</t>
  </si>
  <si>
    <t>Pratylenchoides</t>
  </si>
  <si>
    <t>Hoplotylus</t>
  </si>
  <si>
    <t>Aprutides</t>
  </si>
  <si>
    <t>Quinisulcius</t>
  </si>
  <si>
    <t>Telotylenchus</t>
  </si>
  <si>
    <t>Filenchus</t>
  </si>
  <si>
    <t>Malenchus</t>
  </si>
  <si>
    <t>Miculenchus</t>
  </si>
  <si>
    <t>Gracilacus</t>
  </si>
  <si>
    <t>Paratylenchus</t>
  </si>
  <si>
    <t>Aporcella</t>
  </si>
  <si>
    <t>Dorylaimellus</t>
  </si>
  <si>
    <t>Longidorus</t>
  </si>
  <si>
    <t>Heterodorus</t>
  </si>
  <si>
    <t>Pararhyssocolpus</t>
  </si>
  <si>
    <t>Allodorylaimus</t>
  </si>
  <si>
    <t>Campydora</t>
  </si>
  <si>
    <t>unclassified_p__Nematoda</t>
  </si>
  <si>
    <t>CK1-1</t>
    <phoneticPr fontId="3" type="noConversion"/>
  </si>
  <si>
    <t>CK1-2</t>
  </si>
  <si>
    <t>CK1-3</t>
  </si>
  <si>
    <t>CK1-4</t>
  </si>
  <si>
    <t>CK1-5</t>
  </si>
  <si>
    <t>CK2-1</t>
    <phoneticPr fontId="3" type="noConversion"/>
  </si>
  <si>
    <t>CK2-2</t>
  </si>
  <si>
    <t>CK2-3</t>
  </si>
  <si>
    <t>CK2-4</t>
  </si>
  <si>
    <t>CK2-5</t>
  </si>
  <si>
    <t>CK3-1</t>
    <phoneticPr fontId="3" type="noConversion"/>
  </si>
  <si>
    <t>CK3-2</t>
  </si>
  <si>
    <t>CK3-3</t>
  </si>
  <si>
    <t>CK3-4</t>
  </si>
  <si>
    <t>CK3-5</t>
  </si>
  <si>
    <t>LG1-1</t>
    <phoneticPr fontId="3" type="noConversion"/>
  </si>
  <si>
    <t>LG1-2</t>
  </si>
  <si>
    <t>LG1-3</t>
  </si>
  <si>
    <t>LG1-4</t>
  </si>
  <si>
    <t>LG1-5</t>
  </si>
  <si>
    <t>LG2-1</t>
    <phoneticPr fontId="3" type="noConversion"/>
  </si>
  <si>
    <t>LG2-2</t>
  </si>
  <si>
    <t>LG2-3</t>
  </si>
  <si>
    <t>LG2-4</t>
  </si>
  <si>
    <t>LG2-5</t>
  </si>
  <si>
    <t>LG3-1</t>
    <phoneticPr fontId="3" type="noConversion"/>
  </si>
  <si>
    <t>LG3-2</t>
  </si>
  <si>
    <t>LG3-3</t>
  </si>
  <si>
    <t>LG3-4</t>
  </si>
  <si>
    <t>LG3-5</t>
  </si>
  <si>
    <t>MG1-1</t>
    <phoneticPr fontId="3" type="noConversion"/>
  </si>
  <si>
    <t>MG1-2</t>
  </si>
  <si>
    <t>MG1-3</t>
  </si>
  <si>
    <t>MG1-4</t>
  </si>
  <si>
    <t>MG1-5</t>
  </si>
  <si>
    <t>MG2-1</t>
    <phoneticPr fontId="3" type="noConversion"/>
  </si>
  <si>
    <t>MG2-2</t>
  </si>
  <si>
    <t>MG2-3</t>
  </si>
  <si>
    <t>MG2-4</t>
  </si>
  <si>
    <t>MG2-5</t>
  </si>
  <si>
    <t>MG3-1</t>
    <phoneticPr fontId="3" type="noConversion"/>
  </si>
  <si>
    <t>MG3-2</t>
  </si>
  <si>
    <t>MG3-3</t>
  </si>
  <si>
    <t>MG3-4</t>
  </si>
  <si>
    <t>MG3-5</t>
  </si>
  <si>
    <t>HG1-1</t>
    <phoneticPr fontId="3" type="noConversion"/>
  </si>
  <si>
    <t>HG1-2</t>
  </si>
  <si>
    <t>HG1-3</t>
  </si>
  <si>
    <t>HG1-4</t>
  </si>
  <si>
    <t>HG1-5</t>
  </si>
  <si>
    <t>HG2-1</t>
    <phoneticPr fontId="3" type="noConversion"/>
  </si>
  <si>
    <t>HG2-2</t>
  </si>
  <si>
    <t>HG2-3</t>
  </si>
  <si>
    <t>HG2-4</t>
  </si>
  <si>
    <t>HG2-5</t>
  </si>
  <si>
    <t>HG3-1</t>
    <phoneticPr fontId="3" type="noConversion"/>
  </si>
  <si>
    <t>HG3-2</t>
  </si>
  <si>
    <t>HG3-3</t>
  </si>
  <si>
    <t>HG3-4</t>
  </si>
  <si>
    <t>HG3-5</t>
  </si>
  <si>
    <t>EG1-1</t>
    <phoneticPr fontId="3" type="noConversion"/>
  </si>
  <si>
    <t>EG1-2</t>
  </si>
  <si>
    <t>EG1-3</t>
  </si>
  <si>
    <t>EG1-4</t>
  </si>
  <si>
    <t>EG1-5</t>
  </si>
  <si>
    <t>EG2-1</t>
    <phoneticPr fontId="3" type="noConversion"/>
  </si>
  <si>
    <t>EG2-2</t>
  </si>
  <si>
    <t>EG2-3</t>
  </si>
  <si>
    <t>EG2-4</t>
  </si>
  <si>
    <t>EG2-5</t>
  </si>
  <si>
    <t>EG3-1</t>
    <phoneticPr fontId="3" type="noConversion"/>
  </si>
  <si>
    <t>EG3-2</t>
  </si>
  <si>
    <t>EG3-3</t>
  </si>
  <si>
    <t>EG3-4</t>
  </si>
  <si>
    <t>EG3-5</t>
  </si>
  <si>
    <t>Stipa breviflora Griseb</t>
  </si>
  <si>
    <t>density</t>
    <phoneticPr fontId="1" type="noConversion"/>
  </si>
  <si>
    <t>Cleistogenes songorica (Roshev.) Ohwi</t>
    <phoneticPr fontId="3" type="noConversion"/>
  </si>
  <si>
    <t>Allium polyrhizum Turcz.Ex Regel</t>
    <phoneticPr fontId="1" type="noConversion"/>
  </si>
  <si>
    <t>Asparagus cochinchinensis（Lour.）Merr.</t>
    <phoneticPr fontId="1" type="noConversion"/>
  </si>
  <si>
    <t>Oxytropis melanocalyx Bunge</t>
    <phoneticPr fontId="1" type="noConversion"/>
  </si>
  <si>
    <t>Tribulus terrestris L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left" vertical="top"/>
    </xf>
    <xf numFmtId="0" fontId="2" fillId="0" borderId="0" xfId="0" applyFont="1" applyAlignment="1">
      <alignment horizontal="left" vertical="top"/>
    </xf>
    <xf numFmtId="0" fontId="4" fillId="0" borderId="1" xfId="0" applyFont="1" applyBorder="1" applyAlignment="1">
      <alignment horizontal="left" vertical="top" wrapText="1"/>
    </xf>
    <xf numFmtId="0" fontId="5" fillId="0" borderId="1" xfId="0" applyFont="1" applyBorder="1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1EFFC-8041-4C0E-AA7F-CC0BF6A91DC3}">
  <dimension ref="A1:BY20"/>
  <sheetViews>
    <sheetView workbookViewId="0">
      <selection activeCell="B20" sqref="A20:XFD20"/>
    </sheetView>
  </sheetViews>
  <sheetFormatPr defaultRowHeight="13.9" x14ac:dyDescent="0.4"/>
  <cols>
    <col min="1" max="1" width="39.796875" customWidth="1"/>
  </cols>
  <sheetData>
    <row r="1" spans="1:77" x14ac:dyDescent="0.4">
      <c r="A1" s="1" t="s">
        <v>18</v>
      </c>
      <c r="B1" s="1"/>
      <c r="C1" s="2" t="s">
        <v>67</v>
      </c>
      <c r="D1" s="2" t="s">
        <v>68</v>
      </c>
      <c r="E1" s="2" t="s">
        <v>69</v>
      </c>
      <c r="F1" s="2" t="s">
        <v>70</v>
      </c>
      <c r="G1" s="2" t="s">
        <v>71</v>
      </c>
      <c r="H1" s="2" t="s">
        <v>72</v>
      </c>
      <c r="I1" s="2" t="s">
        <v>73</v>
      </c>
      <c r="J1" s="2" t="s">
        <v>74</v>
      </c>
      <c r="K1" s="2" t="s">
        <v>75</v>
      </c>
      <c r="L1" s="2" t="s">
        <v>76</v>
      </c>
      <c r="M1" s="2" t="s">
        <v>77</v>
      </c>
      <c r="N1" s="2" t="s">
        <v>78</v>
      </c>
      <c r="O1" s="2" t="s">
        <v>79</v>
      </c>
      <c r="P1" s="2" t="s">
        <v>80</v>
      </c>
      <c r="Q1" s="2" t="s">
        <v>81</v>
      </c>
      <c r="R1" s="2" t="s">
        <v>82</v>
      </c>
      <c r="S1" s="2" t="s">
        <v>83</v>
      </c>
      <c r="T1" s="2" t="s">
        <v>84</v>
      </c>
      <c r="U1" s="2" t="s">
        <v>85</v>
      </c>
      <c r="V1" s="2" t="s">
        <v>86</v>
      </c>
      <c r="W1" s="2" t="s">
        <v>87</v>
      </c>
      <c r="X1" s="2" t="s">
        <v>88</v>
      </c>
      <c r="Y1" s="2" t="s">
        <v>89</v>
      </c>
      <c r="Z1" s="2" t="s">
        <v>90</v>
      </c>
      <c r="AA1" s="2" t="s">
        <v>91</v>
      </c>
      <c r="AB1" s="2" t="s">
        <v>92</v>
      </c>
      <c r="AC1" s="2" t="s">
        <v>93</v>
      </c>
      <c r="AD1" s="2" t="s">
        <v>94</v>
      </c>
      <c r="AE1" s="2" t="s">
        <v>95</v>
      </c>
      <c r="AF1" s="2" t="s">
        <v>96</v>
      </c>
      <c r="AG1" s="2" t="s">
        <v>97</v>
      </c>
      <c r="AH1" s="2" t="s">
        <v>98</v>
      </c>
      <c r="AI1" s="2" t="s">
        <v>99</v>
      </c>
      <c r="AJ1" s="2" t="s">
        <v>100</v>
      </c>
      <c r="AK1" s="2" t="s">
        <v>101</v>
      </c>
      <c r="AL1" s="2" t="s">
        <v>102</v>
      </c>
      <c r="AM1" s="2" t="s">
        <v>103</v>
      </c>
      <c r="AN1" s="2" t="s">
        <v>104</v>
      </c>
      <c r="AO1" s="2" t="s">
        <v>105</v>
      </c>
      <c r="AP1" s="2" t="s">
        <v>106</v>
      </c>
      <c r="AQ1" s="2" t="s">
        <v>107</v>
      </c>
      <c r="AR1" s="2" t="s">
        <v>108</v>
      </c>
      <c r="AS1" s="2" t="s">
        <v>109</v>
      </c>
      <c r="AT1" s="2" t="s">
        <v>110</v>
      </c>
      <c r="AU1" s="2" t="s">
        <v>111</v>
      </c>
      <c r="AV1" s="2" t="s">
        <v>112</v>
      </c>
      <c r="AW1" s="2" t="s">
        <v>113</v>
      </c>
      <c r="AX1" s="2" t="s">
        <v>114</v>
      </c>
      <c r="AY1" s="2" t="s">
        <v>115</v>
      </c>
      <c r="AZ1" s="2" t="s">
        <v>116</v>
      </c>
      <c r="BA1" s="2" t="s">
        <v>117</v>
      </c>
      <c r="BB1" s="2" t="s">
        <v>118</v>
      </c>
      <c r="BC1" s="2" t="s">
        <v>119</v>
      </c>
      <c r="BD1" s="2" t="s">
        <v>120</v>
      </c>
      <c r="BE1" s="2" t="s">
        <v>121</v>
      </c>
      <c r="BF1" s="2" t="s">
        <v>122</v>
      </c>
      <c r="BG1" s="2" t="s">
        <v>123</v>
      </c>
      <c r="BH1" s="2" t="s">
        <v>124</v>
      </c>
      <c r="BI1" s="2" t="s">
        <v>125</v>
      </c>
      <c r="BJ1" s="2" t="s">
        <v>126</v>
      </c>
      <c r="BK1" s="2" t="s">
        <v>127</v>
      </c>
      <c r="BL1" s="2" t="s">
        <v>128</v>
      </c>
      <c r="BM1" s="2" t="s">
        <v>129</v>
      </c>
      <c r="BN1" s="2" t="s">
        <v>130</v>
      </c>
      <c r="BO1" s="2" t="s">
        <v>131</v>
      </c>
      <c r="BP1" s="2" t="s">
        <v>132</v>
      </c>
      <c r="BQ1" s="2" t="s">
        <v>133</v>
      </c>
      <c r="BR1" s="2" t="s">
        <v>134</v>
      </c>
      <c r="BS1" s="2" t="s">
        <v>135</v>
      </c>
      <c r="BT1" s="2" t="s">
        <v>136</v>
      </c>
      <c r="BU1" s="2" t="s">
        <v>137</v>
      </c>
      <c r="BV1" s="2" t="s">
        <v>138</v>
      </c>
      <c r="BW1" s="2" t="s">
        <v>139</v>
      </c>
      <c r="BX1" s="2" t="s">
        <v>140</v>
      </c>
      <c r="BY1" s="2" t="s">
        <v>141</v>
      </c>
    </row>
    <row r="2" spans="1:77" x14ac:dyDescent="0.4">
      <c r="A2" s="1" t="s">
        <v>142</v>
      </c>
      <c r="B2" s="1" t="s">
        <v>143</v>
      </c>
      <c r="C2" s="2">
        <f>0</f>
        <v>0</v>
      </c>
      <c r="D2" s="2">
        <v>2</v>
      </c>
      <c r="E2" s="2">
        <f>0</f>
        <v>0</v>
      </c>
      <c r="F2" s="2">
        <f>0</f>
        <v>0</v>
      </c>
      <c r="G2" s="2">
        <v>1</v>
      </c>
      <c r="H2" s="2">
        <v>13</v>
      </c>
      <c r="I2" s="2">
        <v>8</v>
      </c>
      <c r="J2" s="2">
        <v>8</v>
      </c>
      <c r="K2" s="2">
        <v>4</v>
      </c>
      <c r="L2" s="2">
        <v>7</v>
      </c>
      <c r="M2" s="2">
        <v>5</v>
      </c>
      <c r="N2" s="2">
        <v>6</v>
      </c>
      <c r="O2" s="2">
        <v>7</v>
      </c>
      <c r="P2" s="2">
        <v>8</v>
      </c>
      <c r="Q2" s="2">
        <v>8</v>
      </c>
      <c r="R2" s="2">
        <v>5</v>
      </c>
      <c r="S2" s="2">
        <v>7</v>
      </c>
      <c r="T2" s="2">
        <v>8</v>
      </c>
      <c r="U2" s="2">
        <v>5</v>
      </c>
      <c r="V2" s="2">
        <v>2</v>
      </c>
      <c r="W2" s="2">
        <v>6</v>
      </c>
      <c r="X2" s="2">
        <v>4</v>
      </c>
      <c r="Y2" s="2">
        <v>9</v>
      </c>
      <c r="Z2" s="2">
        <v>7</v>
      </c>
      <c r="AA2" s="2">
        <v>8</v>
      </c>
      <c r="AB2" s="2">
        <v>5</v>
      </c>
      <c r="AC2" s="2">
        <v>6</v>
      </c>
      <c r="AD2" s="2">
        <v>10</v>
      </c>
      <c r="AE2" s="2">
        <v>4</v>
      </c>
      <c r="AF2" s="2">
        <v>12</v>
      </c>
      <c r="AG2" s="2">
        <v>5</v>
      </c>
      <c r="AH2" s="2">
        <v>9</v>
      </c>
      <c r="AI2" s="2">
        <v>2</v>
      </c>
      <c r="AJ2" s="2">
        <v>5</v>
      </c>
      <c r="AK2" s="2">
        <v>4</v>
      </c>
      <c r="AL2" s="2">
        <v>6</v>
      </c>
      <c r="AM2" s="2">
        <v>5</v>
      </c>
      <c r="AN2" s="2">
        <v>8</v>
      </c>
      <c r="AO2" s="2">
        <v>11</v>
      </c>
      <c r="AP2" s="2">
        <v>23</v>
      </c>
      <c r="AQ2" s="2">
        <v>5</v>
      </c>
      <c r="AR2" s="2">
        <v>4</v>
      </c>
      <c r="AS2" s="2">
        <v>2</v>
      </c>
      <c r="AT2" s="2">
        <v>2</v>
      </c>
      <c r="AU2" s="2">
        <v>4</v>
      </c>
      <c r="AV2" s="2">
        <v>7</v>
      </c>
      <c r="AW2" s="2">
        <v>6</v>
      </c>
      <c r="AX2" s="2">
        <v>6</v>
      </c>
      <c r="AY2" s="2">
        <v>6</v>
      </c>
      <c r="AZ2" s="2">
        <v>2</v>
      </c>
      <c r="BA2" s="2">
        <v>2</v>
      </c>
      <c r="BB2" s="2">
        <v>6</v>
      </c>
      <c r="BC2" s="2">
        <v>4</v>
      </c>
      <c r="BD2" s="2">
        <v>12</v>
      </c>
      <c r="BE2" s="2">
        <f>0</f>
        <v>0</v>
      </c>
      <c r="BF2" s="2">
        <v>11</v>
      </c>
      <c r="BG2" s="2">
        <v>7</v>
      </c>
      <c r="BH2" s="2">
        <v>5</v>
      </c>
      <c r="BI2" s="2">
        <v>2</v>
      </c>
      <c r="BJ2" s="2">
        <v>7</v>
      </c>
      <c r="BK2" s="2">
        <v>4</v>
      </c>
      <c r="BL2" s="2">
        <v>5</v>
      </c>
      <c r="BM2" s="2">
        <v>5</v>
      </c>
      <c r="BN2" s="2">
        <v>4</v>
      </c>
      <c r="BO2" s="2">
        <v>5</v>
      </c>
      <c r="BP2" s="2">
        <v>5</v>
      </c>
      <c r="BQ2" s="2">
        <v>4</v>
      </c>
      <c r="BR2" s="2">
        <v>4</v>
      </c>
      <c r="BS2" s="2">
        <v>5</v>
      </c>
      <c r="BT2" s="2">
        <v>4</v>
      </c>
      <c r="BU2" s="2">
        <v>4</v>
      </c>
      <c r="BV2" s="2">
        <v>4</v>
      </c>
      <c r="BW2" s="2">
        <v>2</v>
      </c>
      <c r="BX2" s="2">
        <v>2</v>
      </c>
      <c r="BY2" s="2">
        <v>4</v>
      </c>
    </row>
    <row r="3" spans="1:77" x14ac:dyDescent="0.4">
      <c r="A3" s="3" t="s">
        <v>144</v>
      </c>
      <c r="B3" s="1" t="s">
        <v>143</v>
      </c>
      <c r="C3" s="1">
        <v>2</v>
      </c>
      <c r="D3" s="1">
        <v>2</v>
      </c>
      <c r="E3" s="1">
        <v>0</v>
      </c>
      <c r="F3" s="1">
        <v>3</v>
      </c>
      <c r="G3" s="1">
        <f>0</f>
        <v>0</v>
      </c>
      <c r="H3" s="1">
        <v>6</v>
      </c>
      <c r="I3" s="1">
        <v>7</v>
      </c>
      <c r="J3" s="1">
        <v>11</v>
      </c>
      <c r="K3" s="1">
        <v>9</v>
      </c>
      <c r="L3" s="1">
        <v>5</v>
      </c>
      <c r="M3" s="1">
        <v>7</v>
      </c>
      <c r="N3" s="1">
        <v>9</v>
      </c>
      <c r="O3" s="1">
        <v>8</v>
      </c>
      <c r="P3" s="1">
        <v>6</v>
      </c>
      <c r="Q3" s="1">
        <v>8</v>
      </c>
      <c r="R3" s="1">
        <v>12</v>
      </c>
      <c r="S3" s="1">
        <v>1</v>
      </c>
      <c r="T3" s="1">
        <v>6</v>
      </c>
      <c r="U3" s="1">
        <v>7</v>
      </c>
      <c r="V3" s="1">
        <v>6</v>
      </c>
      <c r="W3" s="1">
        <v>25</v>
      </c>
      <c r="X3" s="1">
        <v>14</v>
      </c>
      <c r="Y3" s="1">
        <v>11</v>
      </c>
      <c r="Z3" s="1">
        <v>15</v>
      </c>
      <c r="AA3" s="1">
        <v>17</v>
      </c>
      <c r="AB3" s="1">
        <v>14</v>
      </c>
      <c r="AC3" s="1">
        <v>13</v>
      </c>
      <c r="AD3" s="1">
        <v>8</v>
      </c>
      <c r="AE3" s="1">
        <v>13</v>
      </c>
      <c r="AF3" s="1">
        <v>5</v>
      </c>
      <c r="AG3" s="1">
        <v>22</v>
      </c>
      <c r="AH3" s="1">
        <v>12</v>
      </c>
      <c r="AI3" s="1">
        <v>15</v>
      </c>
      <c r="AJ3" s="1">
        <v>8</v>
      </c>
      <c r="AK3" s="1">
        <v>14</v>
      </c>
      <c r="AL3" s="1">
        <v>20</v>
      </c>
      <c r="AM3" s="1">
        <v>14</v>
      </c>
      <c r="AN3" s="1">
        <v>9</v>
      </c>
      <c r="AO3" s="1">
        <v>23</v>
      </c>
      <c r="AP3" s="1">
        <v>5</v>
      </c>
      <c r="AQ3" s="1">
        <v>13</v>
      </c>
      <c r="AR3" s="1">
        <v>9</v>
      </c>
      <c r="AS3" s="1">
        <v>16</v>
      </c>
      <c r="AT3" s="1">
        <v>13</v>
      </c>
      <c r="AU3" s="1">
        <v>14</v>
      </c>
      <c r="AV3" s="1">
        <v>6</v>
      </c>
      <c r="AW3" s="1">
        <v>5</v>
      </c>
      <c r="AX3" s="1">
        <v>13</v>
      </c>
      <c r="AY3" s="1">
        <v>16</v>
      </c>
      <c r="AZ3" s="1">
        <v>11</v>
      </c>
      <c r="BA3" s="1">
        <v>3</v>
      </c>
      <c r="BB3" s="1">
        <v>6</v>
      </c>
      <c r="BC3" s="1">
        <v>6</v>
      </c>
      <c r="BD3" s="1">
        <f>0</f>
        <v>0</v>
      </c>
      <c r="BE3" s="1">
        <v>14</v>
      </c>
      <c r="BF3" s="1">
        <v>9</v>
      </c>
      <c r="BG3" s="1">
        <v>21</v>
      </c>
      <c r="BH3" s="1">
        <v>13</v>
      </c>
      <c r="BI3" s="1">
        <v>9</v>
      </c>
      <c r="BJ3" s="1">
        <v>6</v>
      </c>
      <c r="BK3" s="1">
        <v>7</v>
      </c>
      <c r="BL3" s="1">
        <v>8</v>
      </c>
      <c r="BM3" s="1">
        <v>4</v>
      </c>
      <c r="BN3" s="1">
        <v>4</v>
      </c>
      <c r="BO3" s="1">
        <v>6</v>
      </c>
      <c r="BP3" s="1">
        <f>0</f>
        <v>0</v>
      </c>
      <c r="BQ3" s="1">
        <v>9</v>
      </c>
      <c r="BR3" s="1">
        <v>7</v>
      </c>
      <c r="BS3" s="1">
        <v>20</v>
      </c>
      <c r="BT3" s="1">
        <v>7</v>
      </c>
      <c r="BU3" s="1">
        <v>6</v>
      </c>
      <c r="BV3" s="1">
        <v>6</v>
      </c>
      <c r="BW3" s="1">
        <v>4</v>
      </c>
      <c r="BX3" s="1">
        <v>6</v>
      </c>
      <c r="BY3" s="1">
        <v>3</v>
      </c>
    </row>
    <row r="4" spans="1:77" x14ac:dyDescent="0.4">
      <c r="A4" s="1" t="s">
        <v>17</v>
      </c>
      <c r="B4" s="1" t="s">
        <v>143</v>
      </c>
      <c r="C4" s="1">
        <v>1</v>
      </c>
      <c r="D4" s="1">
        <f>0</f>
        <v>0</v>
      </c>
      <c r="E4" s="1">
        <f>0</f>
        <v>0</v>
      </c>
      <c r="F4" s="1">
        <f>0</f>
        <v>0</v>
      </c>
      <c r="G4" s="1">
        <f>0</f>
        <v>0</v>
      </c>
      <c r="H4" s="1">
        <v>2</v>
      </c>
      <c r="I4" s="1">
        <f>0</f>
        <v>0</v>
      </c>
      <c r="J4" s="1">
        <f>0</f>
        <v>0</v>
      </c>
      <c r="K4" s="1">
        <f>0</f>
        <v>0</v>
      </c>
      <c r="L4" s="1">
        <f>0</f>
        <v>0</v>
      </c>
      <c r="M4" s="1">
        <v>5</v>
      </c>
      <c r="N4" s="1">
        <v>2</v>
      </c>
      <c r="O4" s="1">
        <f>0</f>
        <v>0</v>
      </c>
      <c r="P4" s="1">
        <v>3</v>
      </c>
      <c r="Q4" s="1">
        <f>0</f>
        <v>0</v>
      </c>
      <c r="R4" s="1">
        <v>1</v>
      </c>
      <c r="S4" s="1">
        <f>0</f>
        <v>0</v>
      </c>
      <c r="T4" s="1">
        <f>0</f>
        <v>0</v>
      </c>
      <c r="U4" s="1">
        <f>0</f>
        <v>0</v>
      </c>
      <c r="V4" s="1">
        <f>0</f>
        <v>0</v>
      </c>
      <c r="W4" s="1">
        <f>0</f>
        <v>0</v>
      </c>
      <c r="X4" s="1">
        <f>0</f>
        <v>0</v>
      </c>
      <c r="Y4" s="1">
        <f>0</f>
        <v>0</v>
      </c>
      <c r="Z4" s="1">
        <f>0</f>
        <v>0</v>
      </c>
      <c r="AA4" s="1">
        <f>0</f>
        <v>0</v>
      </c>
      <c r="AB4" s="1">
        <v>2</v>
      </c>
      <c r="AC4" s="1">
        <f>0</f>
        <v>0</v>
      </c>
      <c r="AD4" s="1">
        <f>0</f>
        <v>0</v>
      </c>
      <c r="AE4" s="1">
        <f>0</f>
        <v>0</v>
      </c>
      <c r="AF4" s="1">
        <f>0</f>
        <v>0</v>
      </c>
      <c r="AG4" s="1">
        <v>1</v>
      </c>
      <c r="AH4" s="1">
        <f>0</f>
        <v>0</v>
      </c>
      <c r="AI4" s="1">
        <f>0</f>
        <v>0</v>
      </c>
      <c r="AJ4" s="1">
        <f>0</f>
        <v>0</v>
      </c>
      <c r="AK4" s="1">
        <f>0</f>
        <v>0</v>
      </c>
      <c r="AL4" s="1">
        <f>0</f>
        <v>0</v>
      </c>
      <c r="AM4" s="1">
        <f>0</f>
        <v>0</v>
      </c>
      <c r="AN4" s="1">
        <v>1</v>
      </c>
      <c r="AO4" s="1">
        <f>0</f>
        <v>0</v>
      </c>
      <c r="AP4" s="1">
        <v>1</v>
      </c>
      <c r="AQ4" s="1">
        <f>0</f>
        <v>0</v>
      </c>
      <c r="AR4" s="1">
        <v>1</v>
      </c>
      <c r="AS4" s="1">
        <f>0</f>
        <v>0</v>
      </c>
      <c r="AT4" s="1">
        <f>0</f>
        <v>0</v>
      </c>
      <c r="AU4" s="1">
        <f>0</f>
        <v>0</v>
      </c>
      <c r="AV4" s="1">
        <f>0</f>
        <v>0</v>
      </c>
      <c r="AW4" s="1">
        <f>0</f>
        <v>0</v>
      </c>
      <c r="AX4" s="1">
        <f>0</f>
        <v>0</v>
      </c>
      <c r="AY4" s="1">
        <f>0</f>
        <v>0</v>
      </c>
      <c r="AZ4" s="1">
        <f>0</f>
        <v>0</v>
      </c>
      <c r="BA4" s="1">
        <f>0</f>
        <v>0</v>
      </c>
      <c r="BB4" s="1">
        <f>0</f>
        <v>0</v>
      </c>
      <c r="BC4" s="1">
        <f>0</f>
        <v>0</v>
      </c>
      <c r="BD4" s="1">
        <f>0</f>
        <v>0</v>
      </c>
      <c r="BE4" s="1">
        <f>0</f>
        <v>0</v>
      </c>
      <c r="BF4" s="1">
        <v>1</v>
      </c>
      <c r="BG4" s="1">
        <f>0</f>
        <v>0</v>
      </c>
      <c r="BH4" s="1">
        <f>0</f>
        <v>0</v>
      </c>
      <c r="BI4" s="1">
        <f>0</f>
        <v>0</v>
      </c>
      <c r="BJ4" s="1">
        <f>0</f>
        <v>0</v>
      </c>
      <c r="BK4" s="1">
        <f>0</f>
        <v>0</v>
      </c>
      <c r="BL4" s="1">
        <f>0</f>
        <v>0</v>
      </c>
      <c r="BM4" s="1">
        <f>0</f>
        <v>0</v>
      </c>
      <c r="BN4" s="1">
        <f>0</f>
        <v>0</v>
      </c>
      <c r="BO4" s="1">
        <f>0</f>
        <v>0</v>
      </c>
      <c r="BP4" s="1">
        <f>0</f>
        <v>0</v>
      </c>
      <c r="BQ4" s="1">
        <f>0</f>
        <v>0</v>
      </c>
      <c r="BR4" s="1">
        <f>0</f>
        <v>0</v>
      </c>
      <c r="BS4" s="1">
        <f>0</f>
        <v>0</v>
      </c>
      <c r="BT4" s="1">
        <f>0</f>
        <v>0</v>
      </c>
      <c r="BU4" s="1">
        <f>0</f>
        <v>0</v>
      </c>
      <c r="BV4" s="1">
        <f>0</f>
        <v>0</v>
      </c>
      <c r="BW4" s="1">
        <f>0</f>
        <v>0</v>
      </c>
      <c r="BX4" s="1">
        <f>0</f>
        <v>0</v>
      </c>
      <c r="BY4" s="1">
        <f>0</f>
        <v>0</v>
      </c>
    </row>
    <row r="5" spans="1:77" x14ac:dyDescent="0.4">
      <c r="A5" s="1" t="s">
        <v>16</v>
      </c>
      <c r="B5" s="1" t="s">
        <v>143</v>
      </c>
      <c r="C5" s="1">
        <v>0</v>
      </c>
      <c r="D5" s="1">
        <v>4</v>
      </c>
      <c r="E5" s="1">
        <f>0</f>
        <v>0</v>
      </c>
      <c r="F5" s="1">
        <f>0</f>
        <v>0</v>
      </c>
      <c r="G5" s="1">
        <v>1</v>
      </c>
      <c r="H5" s="1">
        <f>0</f>
        <v>0</v>
      </c>
      <c r="I5" s="1">
        <v>8</v>
      </c>
      <c r="J5" s="1">
        <v>7</v>
      </c>
      <c r="K5" s="1">
        <v>8</v>
      </c>
      <c r="L5" s="1">
        <v>7</v>
      </c>
      <c r="M5" s="1">
        <f>0</f>
        <v>0</v>
      </c>
      <c r="N5" s="1">
        <f>0</f>
        <v>0</v>
      </c>
      <c r="O5" s="1">
        <v>2</v>
      </c>
      <c r="P5" s="1">
        <v>1</v>
      </c>
      <c r="Q5" s="1">
        <v>5</v>
      </c>
      <c r="R5" s="1">
        <v>1</v>
      </c>
      <c r="S5" s="1">
        <f>0</f>
        <v>0</v>
      </c>
      <c r="T5" s="1">
        <f>0</f>
        <v>0</v>
      </c>
      <c r="U5" s="1">
        <v>1</v>
      </c>
      <c r="V5" s="1">
        <v>5</v>
      </c>
      <c r="W5" s="1">
        <v>2</v>
      </c>
      <c r="X5" s="1">
        <f>0</f>
        <v>0</v>
      </c>
      <c r="Y5" s="1">
        <v>4</v>
      </c>
      <c r="Z5" s="1">
        <v>2</v>
      </c>
      <c r="AA5" s="1">
        <v>5</v>
      </c>
      <c r="AB5" s="1">
        <v>2</v>
      </c>
      <c r="AC5" s="1">
        <v>1</v>
      </c>
      <c r="AD5" s="1">
        <v>3</v>
      </c>
      <c r="AE5" s="1">
        <v>3</v>
      </c>
      <c r="AF5" s="1">
        <f>0</f>
        <v>0</v>
      </c>
      <c r="AG5" s="1">
        <v>8</v>
      </c>
      <c r="AH5" s="1">
        <f>0</f>
        <v>0</v>
      </c>
      <c r="AI5" s="1">
        <v>2</v>
      </c>
      <c r="AJ5" s="1">
        <v>3</v>
      </c>
      <c r="AK5" s="1">
        <v>4</v>
      </c>
      <c r="AL5" s="1">
        <v>2</v>
      </c>
      <c r="AM5" s="1">
        <f>0</f>
        <v>0</v>
      </c>
      <c r="AN5" s="1">
        <v>1</v>
      </c>
      <c r="AO5" s="1">
        <v>2</v>
      </c>
      <c r="AP5" s="1">
        <f>0</f>
        <v>0</v>
      </c>
      <c r="AQ5" s="1">
        <f>0</f>
        <v>0</v>
      </c>
      <c r="AR5" s="1">
        <f>0</f>
        <v>0</v>
      </c>
      <c r="AS5" s="1">
        <v>3</v>
      </c>
      <c r="AT5" s="1">
        <v>1</v>
      </c>
      <c r="AU5" s="1">
        <f>0</f>
        <v>0</v>
      </c>
      <c r="AV5" s="1">
        <f>0</f>
        <v>0</v>
      </c>
      <c r="AW5" s="1">
        <v>3</v>
      </c>
      <c r="AX5" s="1">
        <f>0</f>
        <v>0</v>
      </c>
      <c r="AY5" s="1">
        <f>0</f>
        <v>0</v>
      </c>
      <c r="AZ5" s="1">
        <f>0</f>
        <v>0</v>
      </c>
      <c r="BA5" s="1">
        <f>0</f>
        <v>0</v>
      </c>
      <c r="BB5" s="1">
        <f>0</f>
        <v>0</v>
      </c>
      <c r="BC5" s="1">
        <v>1</v>
      </c>
      <c r="BD5" s="1">
        <v>3</v>
      </c>
      <c r="BE5" s="1">
        <v>3</v>
      </c>
      <c r="BF5" s="1">
        <v>2</v>
      </c>
      <c r="BG5" s="1">
        <v>10</v>
      </c>
      <c r="BH5" s="1">
        <v>4</v>
      </c>
      <c r="BI5" s="1">
        <v>1</v>
      </c>
      <c r="BJ5" s="1">
        <f>0</f>
        <v>0</v>
      </c>
      <c r="BK5" s="1">
        <f>0</f>
        <v>0</v>
      </c>
      <c r="BL5" s="1">
        <v>3</v>
      </c>
      <c r="BM5" s="1">
        <v>8</v>
      </c>
      <c r="BN5" s="1">
        <v>2</v>
      </c>
      <c r="BO5" s="1">
        <f>0</f>
        <v>0</v>
      </c>
      <c r="BP5" s="1">
        <f>0</f>
        <v>0</v>
      </c>
      <c r="BQ5" s="1">
        <f>0</f>
        <v>0</v>
      </c>
      <c r="BR5" s="1">
        <v>1</v>
      </c>
      <c r="BS5" s="1">
        <f>0</f>
        <v>0</v>
      </c>
      <c r="BT5" s="1">
        <v>2</v>
      </c>
      <c r="BU5" s="1">
        <v>3</v>
      </c>
      <c r="BV5" s="1">
        <f>0</f>
        <v>0</v>
      </c>
      <c r="BW5" s="1">
        <f>0</f>
        <v>0</v>
      </c>
      <c r="BX5" s="1">
        <v>5</v>
      </c>
      <c r="BY5" s="1">
        <v>1</v>
      </c>
    </row>
    <row r="6" spans="1:77" x14ac:dyDescent="0.4">
      <c r="A6" s="1" t="s">
        <v>15</v>
      </c>
      <c r="B6" s="1" t="s">
        <v>143</v>
      </c>
      <c r="C6" s="1">
        <v>0</v>
      </c>
      <c r="D6" s="1">
        <v>3</v>
      </c>
      <c r="E6" s="1">
        <v>21</v>
      </c>
      <c r="F6" s="1">
        <v>30</v>
      </c>
      <c r="G6" s="1">
        <v>40</v>
      </c>
      <c r="H6" s="1">
        <f>0</f>
        <v>0</v>
      </c>
      <c r="I6" s="1">
        <v>11</v>
      </c>
      <c r="J6" s="1">
        <v>15</v>
      </c>
      <c r="K6" s="1">
        <v>15</v>
      </c>
      <c r="L6" s="1">
        <v>43</v>
      </c>
      <c r="M6" s="1">
        <v>17</v>
      </c>
      <c r="N6" s="1">
        <v>7</v>
      </c>
      <c r="O6" s="1">
        <v>37</v>
      </c>
      <c r="P6" s="1">
        <v>40</v>
      </c>
      <c r="Q6" s="1">
        <v>22</v>
      </c>
      <c r="R6" s="1">
        <v>27</v>
      </c>
      <c r="S6" s="1">
        <v>24</v>
      </c>
      <c r="T6" s="1">
        <v>35</v>
      </c>
      <c r="U6" s="1">
        <v>5</v>
      </c>
      <c r="V6" s="1">
        <v>18</v>
      </c>
      <c r="W6" s="1">
        <v>8</v>
      </c>
      <c r="X6" s="1">
        <v>8</v>
      </c>
      <c r="Y6" s="1">
        <f>0</f>
        <v>0</v>
      </c>
      <c r="Z6" s="1">
        <v>7</v>
      </c>
      <c r="AA6" s="1">
        <f>0</f>
        <v>0</v>
      </c>
      <c r="AB6" s="1">
        <v>25</v>
      </c>
      <c r="AC6" s="1">
        <v>16</v>
      </c>
      <c r="AD6" s="1">
        <v>48</v>
      </c>
      <c r="AE6" s="1">
        <v>17</v>
      </c>
      <c r="AF6" s="1">
        <v>1</v>
      </c>
      <c r="AG6" s="1">
        <v>17</v>
      </c>
      <c r="AH6" s="1">
        <v>8</v>
      </c>
      <c r="AI6" s="1">
        <v>10</v>
      </c>
      <c r="AJ6" s="1">
        <v>5</v>
      </c>
      <c r="AK6" s="1">
        <v>5</v>
      </c>
      <c r="AL6" s="1">
        <v>4</v>
      </c>
      <c r="AM6" s="1">
        <v>7</v>
      </c>
      <c r="AN6" s="1">
        <v>10</v>
      </c>
      <c r="AO6" s="1">
        <v>14</v>
      </c>
      <c r="AP6" s="1">
        <f>0</f>
        <v>0</v>
      </c>
      <c r="AQ6" s="1">
        <v>19</v>
      </c>
      <c r="AR6" s="1">
        <v>42</v>
      </c>
      <c r="AS6" s="1">
        <f>0</f>
        <v>0</v>
      </c>
      <c r="AT6" s="1">
        <v>3</v>
      </c>
      <c r="AU6" s="1">
        <v>5</v>
      </c>
      <c r="AV6" s="1">
        <v>23</v>
      </c>
      <c r="AW6" s="1">
        <v>24</v>
      </c>
      <c r="AX6" s="1">
        <v>13</v>
      </c>
      <c r="AY6" s="1">
        <v>30</v>
      </c>
      <c r="AZ6" s="1">
        <v>15</v>
      </c>
      <c r="BA6" s="1">
        <v>18</v>
      </c>
      <c r="BB6" s="1">
        <v>16</v>
      </c>
      <c r="BC6" s="1">
        <v>26</v>
      </c>
      <c r="BD6" s="1">
        <v>24</v>
      </c>
      <c r="BE6" s="1">
        <v>22</v>
      </c>
      <c r="BF6" s="1">
        <v>8</v>
      </c>
      <c r="BG6" s="1">
        <v>12</v>
      </c>
      <c r="BH6" s="1">
        <v>20</v>
      </c>
      <c r="BI6" s="1">
        <v>19</v>
      </c>
      <c r="BJ6" s="1">
        <v>10</v>
      </c>
      <c r="BK6" s="1">
        <v>20</v>
      </c>
      <c r="BL6" s="1">
        <v>13</v>
      </c>
      <c r="BM6" s="1">
        <v>10</v>
      </c>
      <c r="BN6" s="1">
        <v>27</v>
      </c>
      <c r="BO6" s="1">
        <v>9</v>
      </c>
      <c r="BP6" s="1">
        <v>3</v>
      </c>
      <c r="BQ6" s="1">
        <v>20</v>
      </c>
      <c r="BR6" s="1">
        <v>53</v>
      </c>
      <c r="BS6" s="1">
        <v>36</v>
      </c>
      <c r="BT6" s="1">
        <v>39</v>
      </c>
      <c r="BU6" s="1">
        <v>20</v>
      </c>
      <c r="BV6" s="1">
        <v>13</v>
      </c>
      <c r="BW6" s="1">
        <v>62</v>
      </c>
      <c r="BX6" s="1">
        <v>21</v>
      </c>
      <c r="BY6" s="1">
        <v>16</v>
      </c>
    </row>
    <row r="7" spans="1:77" x14ac:dyDescent="0.4">
      <c r="A7" s="4" t="s">
        <v>14</v>
      </c>
      <c r="B7" s="1" t="s">
        <v>143</v>
      </c>
      <c r="C7" s="1">
        <v>140</v>
      </c>
      <c r="D7" s="1">
        <v>160</v>
      </c>
      <c r="E7" s="1">
        <v>88</v>
      </c>
      <c r="F7" s="1">
        <v>100</v>
      </c>
      <c r="G7" s="1">
        <v>20</v>
      </c>
      <c r="H7" s="1">
        <f>0</f>
        <v>0</v>
      </c>
      <c r="I7" s="1">
        <v>5</v>
      </c>
      <c r="J7" s="1">
        <v>24</v>
      </c>
      <c r="K7" s="1">
        <v>20</v>
      </c>
      <c r="L7" s="1">
        <v>4</v>
      </c>
      <c r="M7" s="1">
        <v>40</v>
      </c>
      <c r="N7" s="1">
        <v>120</v>
      </c>
      <c r="O7" s="1">
        <f>0</f>
        <v>0</v>
      </c>
      <c r="P7" s="1">
        <f>0</f>
        <v>0</v>
      </c>
      <c r="Q7" s="1">
        <f>0</f>
        <v>0</v>
      </c>
      <c r="R7" s="1">
        <v>7</v>
      </c>
      <c r="S7" s="1">
        <v>3</v>
      </c>
      <c r="T7" s="1">
        <f>0</f>
        <v>0</v>
      </c>
      <c r="U7" s="1">
        <f>0</f>
        <v>0</v>
      </c>
      <c r="V7" s="1">
        <f>0</f>
        <v>0</v>
      </c>
      <c r="W7" s="1">
        <v>60</v>
      </c>
      <c r="X7" s="1">
        <v>110</v>
      </c>
      <c r="Y7" s="1">
        <v>100</v>
      </c>
      <c r="Z7" s="1">
        <v>80</v>
      </c>
      <c r="AA7" s="1">
        <v>50</v>
      </c>
      <c r="AB7" s="1">
        <v>140</v>
      </c>
      <c r="AC7" s="1">
        <v>44</v>
      </c>
      <c r="AD7" s="1">
        <v>56</v>
      </c>
      <c r="AE7" s="1">
        <v>94</v>
      </c>
      <c r="AF7" s="1">
        <v>59</v>
      </c>
      <c r="AG7" s="1">
        <v>40</v>
      </c>
      <c r="AH7" s="1">
        <v>70</v>
      </c>
      <c r="AI7" s="1">
        <v>40</v>
      </c>
      <c r="AJ7" s="1">
        <v>20</v>
      </c>
      <c r="AK7" s="1">
        <v>30</v>
      </c>
      <c r="AL7" s="1">
        <v>100</v>
      </c>
      <c r="AM7" s="1">
        <v>130</v>
      </c>
      <c r="AN7" s="1">
        <v>160</v>
      </c>
      <c r="AO7" s="1">
        <v>40</v>
      </c>
      <c r="AP7" s="1">
        <v>4</v>
      </c>
      <c r="AQ7" s="1">
        <v>80</v>
      </c>
      <c r="AR7" s="1">
        <v>100</v>
      </c>
      <c r="AS7" s="1">
        <v>50</v>
      </c>
      <c r="AT7" s="1">
        <v>50</v>
      </c>
      <c r="AU7" s="1">
        <v>20</v>
      </c>
      <c r="AV7" s="1">
        <v>160</v>
      </c>
      <c r="AW7" s="1">
        <v>200</v>
      </c>
      <c r="AX7" s="1">
        <v>240</v>
      </c>
      <c r="AY7" s="1">
        <v>180</v>
      </c>
      <c r="AZ7" s="1">
        <v>120</v>
      </c>
      <c r="BA7" s="1">
        <v>300</v>
      </c>
      <c r="BB7" s="1">
        <v>280</v>
      </c>
      <c r="BC7" s="1">
        <v>280</v>
      </c>
      <c r="BD7" s="1">
        <v>200</v>
      </c>
      <c r="BE7" s="1">
        <v>200</v>
      </c>
      <c r="BF7" s="1">
        <v>41</v>
      </c>
      <c r="BG7" s="1">
        <v>32</v>
      </c>
      <c r="BH7" s="1">
        <v>32</v>
      </c>
      <c r="BI7" s="1">
        <v>81</v>
      </c>
      <c r="BJ7" s="1">
        <v>86</v>
      </c>
      <c r="BK7" s="1">
        <v>60</v>
      </c>
      <c r="BL7" s="1">
        <v>40</v>
      </c>
      <c r="BM7" s="1">
        <v>60</v>
      </c>
      <c r="BN7" s="1">
        <v>20</v>
      </c>
      <c r="BO7" s="1">
        <v>40</v>
      </c>
      <c r="BP7" s="1">
        <v>200</v>
      </c>
      <c r="BQ7" s="1">
        <v>180</v>
      </c>
      <c r="BR7" s="1">
        <v>210</v>
      </c>
      <c r="BS7" s="1">
        <v>300</v>
      </c>
      <c r="BT7" s="1">
        <v>350</v>
      </c>
      <c r="BU7" s="1">
        <v>51</v>
      </c>
      <c r="BV7" s="1">
        <v>40</v>
      </c>
      <c r="BW7" s="1">
        <v>43</v>
      </c>
      <c r="BX7" s="1">
        <v>36</v>
      </c>
      <c r="BY7" s="1">
        <v>56</v>
      </c>
    </row>
    <row r="8" spans="1:77" x14ac:dyDescent="0.4">
      <c r="A8" s="1" t="s">
        <v>13</v>
      </c>
      <c r="B8" s="1" t="s">
        <v>143</v>
      </c>
      <c r="C8" s="1">
        <f>0</f>
        <v>0</v>
      </c>
      <c r="D8" s="1">
        <f>0</f>
        <v>0</v>
      </c>
      <c r="E8" s="1">
        <f>0</f>
        <v>0</v>
      </c>
      <c r="F8" s="1">
        <f>0</f>
        <v>0</v>
      </c>
      <c r="G8" s="1">
        <f>0</f>
        <v>0</v>
      </c>
      <c r="H8" s="1">
        <f>0</f>
        <v>0</v>
      </c>
      <c r="I8" s="1">
        <f>0</f>
        <v>0</v>
      </c>
      <c r="J8" s="1">
        <f>0</f>
        <v>0</v>
      </c>
      <c r="K8" s="1">
        <f>0</f>
        <v>0</v>
      </c>
      <c r="L8" s="1">
        <f>0</f>
        <v>0</v>
      </c>
      <c r="M8" s="1">
        <f>0</f>
        <v>0</v>
      </c>
      <c r="N8" s="1">
        <f>0</f>
        <v>0</v>
      </c>
      <c r="O8" s="1">
        <f>0</f>
        <v>0</v>
      </c>
      <c r="P8" s="1">
        <f>0</f>
        <v>0</v>
      </c>
      <c r="Q8" s="1">
        <v>2</v>
      </c>
      <c r="R8" s="1">
        <f>0</f>
        <v>0</v>
      </c>
      <c r="S8" s="1">
        <v>2</v>
      </c>
      <c r="T8" s="1">
        <v>2</v>
      </c>
      <c r="U8" s="1">
        <v>8</v>
      </c>
      <c r="V8" s="1">
        <v>4</v>
      </c>
      <c r="W8" s="1">
        <f>0</f>
        <v>0</v>
      </c>
      <c r="X8" s="1">
        <v>1</v>
      </c>
      <c r="Y8" s="1">
        <v>3</v>
      </c>
      <c r="Z8" s="1">
        <v>2</v>
      </c>
      <c r="AA8" s="1">
        <f>0</f>
        <v>0</v>
      </c>
      <c r="AB8" s="1">
        <v>5</v>
      </c>
      <c r="AC8" s="1">
        <f>0</f>
        <v>0</v>
      </c>
      <c r="AD8" s="1">
        <v>7</v>
      </c>
      <c r="AE8" s="1">
        <v>5</v>
      </c>
      <c r="AF8" s="1">
        <v>3</v>
      </c>
      <c r="AG8" s="1">
        <v>3</v>
      </c>
      <c r="AH8" s="1">
        <f>0</f>
        <v>0</v>
      </c>
      <c r="AI8" s="1">
        <v>3</v>
      </c>
      <c r="AJ8" s="1">
        <f>0</f>
        <v>0</v>
      </c>
      <c r="AK8" s="1">
        <v>1</v>
      </c>
      <c r="AL8" s="1">
        <f>0</f>
        <v>0</v>
      </c>
      <c r="AM8" s="1">
        <f>0</f>
        <v>0</v>
      </c>
      <c r="AN8" s="1">
        <v>1</v>
      </c>
      <c r="AO8" s="1">
        <v>3</v>
      </c>
      <c r="AP8" s="1">
        <v>4</v>
      </c>
      <c r="AQ8" s="1">
        <f>0</f>
        <v>0</v>
      </c>
      <c r="AR8" s="1">
        <f>0</f>
        <v>0</v>
      </c>
      <c r="AS8" s="1">
        <f>0</f>
        <v>0</v>
      </c>
      <c r="AT8" s="1">
        <f>0</f>
        <v>0</v>
      </c>
      <c r="AU8" s="1">
        <f>0</f>
        <v>0</v>
      </c>
      <c r="AV8" s="1">
        <f>0</f>
        <v>0</v>
      </c>
      <c r="AW8" s="1">
        <v>10</v>
      </c>
      <c r="AX8" s="1">
        <f>0</f>
        <v>0</v>
      </c>
      <c r="AY8" s="1">
        <f>0</f>
        <v>0</v>
      </c>
      <c r="AZ8" s="1">
        <f>0</f>
        <v>0</v>
      </c>
      <c r="BA8" s="1">
        <v>7</v>
      </c>
      <c r="BB8" s="1">
        <f>0</f>
        <v>0</v>
      </c>
      <c r="BC8" s="1">
        <f>0</f>
        <v>0</v>
      </c>
      <c r="BD8" s="1">
        <f>0</f>
        <v>0</v>
      </c>
      <c r="BE8" s="1">
        <f>0</f>
        <v>0</v>
      </c>
      <c r="BF8" s="1">
        <v>14</v>
      </c>
      <c r="BG8" s="1">
        <v>2</v>
      </c>
      <c r="BH8" s="1">
        <v>4</v>
      </c>
      <c r="BI8" s="1">
        <v>7</v>
      </c>
      <c r="BJ8" s="1">
        <v>15</v>
      </c>
      <c r="BK8" s="1">
        <f>0</f>
        <v>0</v>
      </c>
      <c r="BL8" s="1">
        <v>1</v>
      </c>
      <c r="BM8" s="1">
        <f>0</f>
        <v>0</v>
      </c>
      <c r="BN8" s="1">
        <v>2</v>
      </c>
      <c r="BO8" s="1">
        <f>0</f>
        <v>0</v>
      </c>
      <c r="BP8" s="1">
        <f>0</f>
        <v>0</v>
      </c>
      <c r="BQ8" s="1">
        <f>0</f>
        <v>0</v>
      </c>
      <c r="BR8" s="1">
        <f>0</f>
        <v>0</v>
      </c>
      <c r="BS8" s="1">
        <f>0</f>
        <v>0</v>
      </c>
      <c r="BT8" s="1">
        <f>0</f>
        <v>0</v>
      </c>
      <c r="BU8" s="1">
        <f>0</f>
        <v>0</v>
      </c>
      <c r="BV8" s="1">
        <f>0</f>
        <v>0</v>
      </c>
      <c r="BW8" s="1">
        <v>11</v>
      </c>
      <c r="BX8" s="1">
        <v>6</v>
      </c>
      <c r="BY8" s="1">
        <v>4</v>
      </c>
    </row>
    <row r="9" spans="1:77" x14ac:dyDescent="0.4">
      <c r="A9" s="1" t="s">
        <v>12</v>
      </c>
      <c r="B9" s="1" t="s">
        <v>143</v>
      </c>
      <c r="C9" s="1">
        <v>36</v>
      </c>
      <c r="D9" s="1">
        <v>66</v>
      </c>
      <c r="E9" s="1">
        <v>30</v>
      </c>
      <c r="F9" s="1">
        <v>120</v>
      </c>
      <c r="G9" s="1">
        <v>70</v>
      </c>
      <c r="H9" s="1">
        <v>38</v>
      </c>
      <c r="I9" s="1">
        <v>25</v>
      </c>
      <c r="J9" s="1">
        <f>0</f>
        <v>0</v>
      </c>
      <c r="K9" s="1">
        <f>0</f>
        <v>0</v>
      </c>
      <c r="L9" s="1">
        <f>0</f>
        <v>0</v>
      </c>
      <c r="M9" s="1">
        <f>0</f>
        <v>0</v>
      </c>
      <c r="N9" s="1">
        <v>3</v>
      </c>
      <c r="O9" s="1">
        <f>0</f>
        <v>0</v>
      </c>
      <c r="P9" s="1">
        <v>20</v>
      </c>
      <c r="Q9" s="1">
        <v>30</v>
      </c>
      <c r="R9" s="1">
        <v>55</v>
      </c>
      <c r="S9" s="1">
        <v>200</v>
      </c>
      <c r="T9" s="1">
        <v>30</v>
      </c>
      <c r="U9" s="1">
        <v>100</v>
      </c>
      <c r="V9" s="1">
        <v>40</v>
      </c>
      <c r="W9" s="1">
        <v>18</v>
      </c>
      <c r="X9" s="1">
        <v>26</v>
      </c>
      <c r="Y9" s="1">
        <v>5</v>
      </c>
      <c r="Z9" s="1">
        <v>36</v>
      </c>
      <c r="AA9" s="1">
        <v>20</v>
      </c>
      <c r="AB9" s="1">
        <f>0</f>
        <v>0</v>
      </c>
      <c r="AC9" s="1">
        <v>16</v>
      </c>
      <c r="AD9" s="1">
        <v>9</v>
      </c>
      <c r="AE9" s="1">
        <v>46</v>
      </c>
      <c r="AF9" s="1">
        <v>26</v>
      </c>
      <c r="AG9" s="1">
        <v>22</v>
      </c>
      <c r="AH9" s="1">
        <v>16</v>
      </c>
      <c r="AI9" s="1">
        <v>18</v>
      </c>
      <c r="AJ9" s="1">
        <v>60</v>
      </c>
      <c r="AK9" s="1">
        <v>20</v>
      </c>
      <c r="AL9" s="1">
        <v>62</v>
      </c>
      <c r="AM9" s="1">
        <v>80</v>
      </c>
      <c r="AN9" s="1">
        <v>36</v>
      </c>
      <c r="AO9" s="1">
        <v>16</v>
      </c>
      <c r="AP9" s="1">
        <v>80</v>
      </c>
      <c r="AQ9" s="1">
        <v>32</v>
      </c>
      <c r="AR9" s="1">
        <v>2</v>
      </c>
      <c r="AS9" s="1">
        <v>20</v>
      </c>
      <c r="AT9" s="1">
        <v>22</v>
      </c>
      <c r="AU9" s="1">
        <v>10</v>
      </c>
      <c r="AV9" s="1">
        <f>0</f>
        <v>0</v>
      </c>
      <c r="AW9" s="1">
        <v>1</v>
      </c>
      <c r="AX9" s="1">
        <v>6</v>
      </c>
      <c r="AY9" s="1">
        <v>8</v>
      </c>
      <c r="AZ9" s="1">
        <v>3</v>
      </c>
      <c r="BA9" s="1">
        <v>36</v>
      </c>
      <c r="BB9" s="1">
        <v>7</v>
      </c>
      <c r="BC9" s="1">
        <v>26</v>
      </c>
      <c r="BD9" s="1">
        <v>8</v>
      </c>
      <c r="BE9" s="1">
        <v>13</v>
      </c>
      <c r="BF9" s="1">
        <v>14</v>
      </c>
      <c r="BG9" s="1">
        <v>35</v>
      </c>
      <c r="BH9" s="1">
        <v>12</v>
      </c>
      <c r="BI9" s="1">
        <v>9</v>
      </c>
      <c r="BJ9" s="1">
        <v>1</v>
      </c>
      <c r="BK9" s="1">
        <v>9</v>
      </c>
      <c r="BL9" s="1">
        <v>7</v>
      </c>
      <c r="BM9" s="1">
        <v>27</v>
      </c>
      <c r="BN9" s="1">
        <v>16</v>
      </c>
      <c r="BO9" s="1">
        <v>28</v>
      </c>
      <c r="BP9" s="1">
        <v>40</v>
      </c>
      <c r="BQ9" s="1">
        <v>32</v>
      </c>
      <c r="BR9" s="1">
        <v>9</v>
      </c>
      <c r="BS9" s="1">
        <v>28</v>
      </c>
      <c r="BT9" s="1">
        <v>38</v>
      </c>
      <c r="BU9" s="1">
        <v>37</v>
      </c>
      <c r="BV9" s="1">
        <v>36</v>
      </c>
      <c r="BW9" s="1">
        <v>4</v>
      </c>
      <c r="BX9" s="1">
        <v>12</v>
      </c>
      <c r="BY9" s="1">
        <v>13</v>
      </c>
    </row>
    <row r="10" spans="1:77" x14ac:dyDescent="0.4">
      <c r="A10" s="1" t="s">
        <v>11</v>
      </c>
      <c r="B10" s="1" t="s">
        <v>143</v>
      </c>
      <c r="C10" s="1">
        <v>0</v>
      </c>
      <c r="D10" s="1">
        <v>15</v>
      </c>
      <c r="E10" s="1">
        <v>1</v>
      </c>
      <c r="F10" s="1">
        <v>3</v>
      </c>
      <c r="G10" s="1">
        <v>11</v>
      </c>
      <c r="H10" s="1">
        <v>16</v>
      </c>
      <c r="I10" s="1">
        <f>0</f>
        <v>0</v>
      </c>
      <c r="J10" s="1">
        <v>2</v>
      </c>
      <c r="K10" s="1">
        <v>8</v>
      </c>
      <c r="L10" s="1">
        <v>7</v>
      </c>
      <c r="M10" s="1">
        <v>1</v>
      </c>
      <c r="N10" s="1">
        <v>6</v>
      </c>
      <c r="O10" s="1">
        <v>8</v>
      </c>
      <c r="P10" s="1">
        <v>9</v>
      </c>
      <c r="Q10" s="1">
        <v>4</v>
      </c>
      <c r="R10" s="1">
        <v>3</v>
      </c>
      <c r="S10" s="1">
        <v>7</v>
      </c>
      <c r="T10" s="1">
        <v>15</v>
      </c>
      <c r="U10" s="1">
        <v>100</v>
      </c>
      <c r="V10" s="1">
        <v>200</v>
      </c>
      <c r="W10" s="1">
        <f>0</f>
        <v>0</v>
      </c>
      <c r="X10" s="1">
        <f>0</f>
        <v>0</v>
      </c>
      <c r="Y10" s="1">
        <f>0</f>
        <v>0</v>
      </c>
      <c r="Z10" s="1">
        <f>0</f>
        <v>0</v>
      </c>
      <c r="AA10" s="1">
        <f>0</f>
        <v>0</v>
      </c>
      <c r="AB10" s="1">
        <v>4</v>
      </c>
      <c r="AC10" s="1">
        <v>2</v>
      </c>
      <c r="AD10" s="1">
        <v>7</v>
      </c>
      <c r="AE10" s="1">
        <f>0</f>
        <v>0</v>
      </c>
      <c r="AF10" s="1">
        <v>10</v>
      </c>
      <c r="AG10" s="1">
        <f>0</f>
        <v>0</v>
      </c>
      <c r="AH10" s="1">
        <v>5</v>
      </c>
      <c r="AI10" s="1">
        <v>3</v>
      </c>
      <c r="AJ10" s="1">
        <v>3</v>
      </c>
      <c r="AK10" s="1">
        <f>0</f>
        <v>0</v>
      </c>
      <c r="AL10" s="1">
        <v>2</v>
      </c>
      <c r="AM10" s="1">
        <v>3</v>
      </c>
      <c r="AN10" s="1">
        <v>1</v>
      </c>
      <c r="AO10" s="1">
        <f>0</f>
        <v>0</v>
      </c>
      <c r="AP10" s="1">
        <v>8</v>
      </c>
      <c r="AQ10" s="1">
        <f>0</f>
        <v>0</v>
      </c>
      <c r="AR10" s="1">
        <f>0</f>
        <v>0</v>
      </c>
      <c r="AS10" s="1">
        <f>0</f>
        <v>0</v>
      </c>
      <c r="AT10" s="1">
        <f>0</f>
        <v>0</v>
      </c>
      <c r="AU10" s="1">
        <f>0</f>
        <v>0</v>
      </c>
      <c r="AV10" s="1">
        <f>0</f>
        <v>0</v>
      </c>
      <c r="AW10" s="1">
        <f>0</f>
        <v>0</v>
      </c>
      <c r="AX10" s="1">
        <f>0</f>
        <v>0</v>
      </c>
      <c r="AY10" s="1">
        <v>2</v>
      </c>
      <c r="AZ10" s="1">
        <f>0</f>
        <v>0</v>
      </c>
      <c r="BA10" s="1">
        <v>9</v>
      </c>
      <c r="BB10" s="1">
        <v>3</v>
      </c>
      <c r="BC10" s="1">
        <f>0</f>
        <v>0</v>
      </c>
      <c r="BD10" s="1">
        <v>1</v>
      </c>
      <c r="BE10" s="1">
        <v>1</v>
      </c>
      <c r="BF10" s="1">
        <v>2</v>
      </c>
      <c r="BG10" s="1">
        <v>1</v>
      </c>
      <c r="BH10" s="1">
        <v>1</v>
      </c>
      <c r="BI10" s="1">
        <f>0</f>
        <v>0</v>
      </c>
      <c r="BJ10" s="1">
        <f>0</f>
        <v>0</v>
      </c>
      <c r="BK10" s="1">
        <v>3</v>
      </c>
      <c r="BL10" s="1">
        <f>0</f>
        <v>0</v>
      </c>
      <c r="BM10" s="1">
        <v>2</v>
      </c>
      <c r="BN10" s="1">
        <v>1</v>
      </c>
      <c r="BO10" s="1">
        <v>4</v>
      </c>
      <c r="BP10" s="1">
        <v>34</v>
      </c>
      <c r="BQ10" s="1">
        <v>6</v>
      </c>
      <c r="BR10" s="1">
        <v>2</v>
      </c>
      <c r="BS10" s="1">
        <v>1</v>
      </c>
      <c r="BT10" s="1">
        <v>3</v>
      </c>
      <c r="BU10" s="1">
        <f>0</f>
        <v>0</v>
      </c>
      <c r="BV10" s="1">
        <f>0</f>
        <v>0</v>
      </c>
      <c r="BW10" s="1">
        <v>1</v>
      </c>
      <c r="BX10" s="1">
        <f>0</f>
        <v>0</v>
      </c>
      <c r="BY10" s="1">
        <f>0</f>
        <v>0</v>
      </c>
    </row>
    <row r="11" spans="1:77" x14ac:dyDescent="0.4">
      <c r="A11" s="1" t="s">
        <v>10</v>
      </c>
      <c r="B11" s="1" t="s">
        <v>143</v>
      </c>
      <c r="C11" s="1">
        <f>0</f>
        <v>0</v>
      </c>
      <c r="D11" s="1">
        <f>0</f>
        <v>0</v>
      </c>
      <c r="E11" s="1">
        <f>0</f>
        <v>0</v>
      </c>
      <c r="F11" s="1">
        <f>0</f>
        <v>0</v>
      </c>
      <c r="G11" s="1">
        <f>0</f>
        <v>0</v>
      </c>
      <c r="H11" s="1">
        <v>1</v>
      </c>
      <c r="I11" s="1">
        <f>0</f>
        <v>0</v>
      </c>
      <c r="J11" s="1">
        <f>0</f>
        <v>0</v>
      </c>
      <c r="K11" s="1">
        <f>0</f>
        <v>0</v>
      </c>
      <c r="L11" s="1">
        <f>0</f>
        <v>0</v>
      </c>
      <c r="M11" s="1">
        <v>1</v>
      </c>
      <c r="N11" s="1">
        <v>2</v>
      </c>
      <c r="O11" s="1">
        <v>1</v>
      </c>
      <c r="P11" s="1">
        <f>0</f>
        <v>0</v>
      </c>
      <c r="Q11" s="1">
        <f>0</f>
        <v>0</v>
      </c>
      <c r="R11" s="1">
        <f>0</f>
        <v>0</v>
      </c>
      <c r="S11" s="1">
        <f>0</f>
        <v>0</v>
      </c>
      <c r="T11" s="1">
        <f>0</f>
        <v>0</v>
      </c>
      <c r="U11" s="1">
        <f>0</f>
        <v>0</v>
      </c>
      <c r="V11" s="1">
        <f>0</f>
        <v>0</v>
      </c>
      <c r="W11" s="1">
        <f>0</f>
        <v>0</v>
      </c>
      <c r="X11" s="1">
        <f>0</f>
        <v>0</v>
      </c>
      <c r="Y11" s="1">
        <f>0</f>
        <v>0</v>
      </c>
      <c r="Z11" s="1">
        <f>0</f>
        <v>0</v>
      </c>
      <c r="AA11" s="1">
        <f>0</f>
        <v>0</v>
      </c>
      <c r="AB11" s="1">
        <f>0</f>
        <v>0</v>
      </c>
      <c r="AC11" s="1">
        <f>0</f>
        <v>0</v>
      </c>
      <c r="AD11" s="1">
        <f>0</f>
        <v>0</v>
      </c>
      <c r="AE11" s="1">
        <f>0</f>
        <v>0</v>
      </c>
      <c r="AF11" s="1">
        <f>0</f>
        <v>0</v>
      </c>
      <c r="AG11" s="1">
        <f>0</f>
        <v>0</v>
      </c>
      <c r="AH11" s="1">
        <f>0</f>
        <v>0</v>
      </c>
      <c r="AI11" s="1">
        <f>0</f>
        <v>0</v>
      </c>
      <c r="AJ11" s="1">
        <f>0</f>
        <v>0</v>
      </c>
      <c r="AK11" s="1">
        <f>0</f>
        <v>0</v>
      </c>
      <c r="AL11" s="1">
        <f>0</f>
        <v>0</v>
      </c>
      <c r="AM11" s="1">
        <f>0</f>
        <v>0</v>
      </c>
      <c r="AN11" s="1">
        <f>0</f>
        <v>0</v>
      </c>
      <c r="AO11" s="1">
        <f>0</f>
        <v>0</v>
      </c>
      <c r="AP11" s="1">
        <f>0</f>
        <v>0</v>
      </c>
      <c r="AQ11" s="1">
        <f>0</f>
        <v>0</v>
      </c>
      <c r="AR11" s="1">
        <f>0</f>
        <v>0</v>
      </c>
      <c r="AS11" s="1">
        <f>0</f>
        <v>0</v>
      </c>
      <c r="AT11" s="1">
        <f>0</f>
        <v>0</v>
      </c>
      <c r="AU11" s="1">
        <f>0</f>
        <v>0</v>
      </c>
      <c r="AV11" s="1">
        <f>0</f>
        <v>0</v>
      </c>
      <c r="AW11" s="1">
        <v>1</v>
      </c>
      <c r="AX11" s="1">
        <f>0</f>
        <v>0</v>
      </c>
      <c r="AY11" s="1">
        <f>0</f>
        <v>0</v>
      </c>
      <c r="AZ11" s="1">
        <f>0</f>
        <v>0</v>
      </c>
      <c r="BA11" s="1">
        <f>0</f>
        <v>0</v>
      </c>
      <c r="BB11" s="1">
        <f>0</f>
        <v>0</v>
      </c>
      <c r="BC11" s="1">
        <f>0</f>
        <v>0</v>
      </c>
      <c r="BD11" s="1">
        <f>0</f>
        <v>0</v>
      </c>
      <c r="BE11" s="1">
        <f>0</f>
        <v>0</v>
      </c>
      <c r="BF11" s="1">
        <v>9</v>
      </c>
      <c r="BG11" s="1">
        <v>2</v>
      </c>
      <c r="BH11" s="1">
        <v>2</v>
      </c>
      <c r="BI11" s="1">
        <f>0</f>
        <v>0</v>
      </c>
      <c r="BJ11" s="1">
        <f>0</f>
        <v>0</v>
      </c>
      <c r="BK11" s="1">
        <f>0</f>
        <v>0</v>
      </c>
      <c r="BL11" s="1">
        <v>1</v>
      </c>
      <c r="BM11" s="1">
        <f>0</f>
        <v>0</v>
      </c>
      <c r="BN11" s="1">
        <f>0</f>
        <v>0</v>
      </c>
      <c r="BO11" s="1">
        <f>0</f>
        <v>0</v>
      </c>
      <c r="BP11" s="1">
        <v>3</v>
      </c>
      <c r="BQ11" s="1">
        <v>1</v>
      </c>
      <c r="BR11" s="1">
        <v>1</v>
      </c>
      <c r="BS11" s="1">
        <v>1</v>
      </c>
      <c r="BT11" s="1">
        <v>1</v>
      </c>
      <c r="BU11" s="1">
        <v>4</v>
      </c>
      <c r="BV11" s="1">
        <f>0</f>
        <v>0</v>
      </c>
      <c r="BW11" s="1">
        <f>0</f>
        <v>0</v>
      </c>
      <c r="BX11" s="1">
        <f>0</f>
        <v>0</v>
      </c>
      <c r="BY11" s="1">
        <v>2</v>
      </c>
    </row>
    <row r="12" spans="1:77" x14ac:dyDescent="0.4">
      <c r="A12" s="1" t="s">
        <v>9</v>
      </c>
      <c r="B12" s="1" t="s">
        <v>143</v>
      </c>
      <c r="C12" s="1">
        <f>0</f>
        <v>0</v>
      </c>
      <c r="D12" s="1">
        <f>0</f>
        <v>0</v>
      </c>
      <c r="E12" s="1">
        <f>0</f>
        <v>0</v>
      </c>
      <c r="F12" s="1">
        <v>6</v>
      </c>
      <c r="G12" s="1">
        <v>5</v>
      </c>
      <c r="H12" s="1">
        <f>0</f>
        <v>0</v>
      </c>
      <c r="I12" s="1">
        <v>1</v>
      </c>
      <c r="J12" s="1">
        <v>3</v>
      </c>
      <c r="K12" s="1">
        <v>1</v>
      </c>
      <c r="L12" s="1">
        <f>0</f>
        <v>0</v>
      </c>
      <c r="M12" s="1">
        <v>9</v>
      </c>
      <c r="N12" s="1">
        <v>8</v>
      </c>
      <c r="O12" s="1">
        <v>2</v>
      </c>
      <c r="P12" s="1">
        <v>8</v>
      </c>
      <c r="Q12" s="1">
        <f>0</f>
        <v>0</v>
      </c>
      <c r="R12" s="1">
        <v>16</v>
      </c>
      <c r="S12" s="1">
        <v>2</v>
      </c>
      <c r="T12" s="1">
        <f>0</f>
        <v>0</v>
      </c>
      <c r="U12" s="1">
        <f>0</f>
        <v>0</v>
      </c>
      <c r="V12" s="1">
        <v>6</v>
      </c>
      <c r="W12" s="1">
        <f>0</f>
        <v>0</v>
      </c>
      <c r="X12" s="1">
        <f>0</f>
        <v>0</v>
      </c>
      <c r="Y12" s="1">
        <f>0</f>
        <v>0</v>
      </c>
      <c r="Z12" s="1">
        <f>0</f>
        <v>0</v>
      </c>
      <c r="AA12" s="1">
        <f>0</f>
        <v>0</v>
      </c>
      <c r="AB12" s="1">
        <v>9</v>
      </c>
      <c r="AC12" s="1">
        <v>4</v>
      </c>
      <c r="AD12" s="1">
        <v>18</v>
      </c>
      <c r="AE12" s="1">
        <v>16</v>
      </c>
      <c r="AF12" s="1">
        <v>7</v>
      </c>
      <c r="AG12" s="1">
        <f>0</f>
        <v>0</v>
      </c>
      <c r="AH12" s="1">
        <f>0</f>
        <v>0</v>
      </c>
      <c r="AI12" s="1">
        <f>0</f>
        <v>0</v>
      </c>
      <c r="AJ12" s="1">
        <f>0</f>
        <v>0</v>
      </c>
      <c r="AK12" s="1">
        <f>0</f>
        <v>0</v>
      </c>
      <c r="AL12" s="1">
        <f>0</f>
        <v>0</v>
      </c>
      <c r="AM12" s="1">
        <f>0</f>
        <v>0</v>
      </c>
      <c r="AN12" s="1">
        <f>0</f>
        <v>0</v>
      </c>
      <c r="AO12" s="1">
        <f>0</f>
        <v>0</v>
      </c>
      <c r="AP12" s="1">
        <f>0</f>
        <v>0</v>
      </c>
      <c r="AQ12" s="1">
        <v>2</v>
      </c>
      <c r="AR12" s="1">
        <v>2</v>
      </c>
      <c r="AS12" s="1">
        <f>0</f>
        <v>0</v>
      </c>
      <c r="AT12" s="1">
        <f>0</f>
        <v>0</v>
      </c>
      <c r="AU12" s="1">
        <v>2</v>
      </c>
      <c r="AV12" s="1">
        <v>2</v>
      </c>
      <c r="AW12" s="1">
        <v>15</v>
      </c>
      <c r="AX12" s="1">
        <v>10</v>
      </c>
      <c r="AY12" s="1">
        <v>5</v>
      </c>
      <c r="AZ12" s="1">
        <v>11</v>
      </c>
      <c r="BA12" s="1">
        <f>0</f>
        <v>0</v>
      </c>
      <c r="BB12" s="1">
        <f>0</f>
        <v>0</v>
      </c>
      <c r="BC12" s="1">
        <f>0</f>
        <v>0</v>
      </c>
      <c r="BD12" s="1">
        <f>0</f>
        <v>0</v>
      </c>
      <c r="BE12" s="1">
        <f>0</f>
        <v>0</v>
      </c>
      <c r="BF12" s="1">
        <v>3</v>
      </c>
      <c r="BG12" s="1">
        <f>0</f>
        <v>0</v>
      </c>
      <c r="BH12" s="1">
        <f>0</f>
        <v>0</v>
      </c>
      <c r="BI12" s="1">
        <f>0</f>
        <v>0</v>
      </c>
      <c r="BJ12" s="1">
        <f>0</f>
        <v>0</v>
      </c>
      <c r="BK12" s="1">
        <v>1</v>
      </c>
      <c r="BL12" s="1">
        <v>1</v>
      </c>
      <c r="BM12" s="1">
        <v>1</v>
      </c>
      <c r="BN12" s="1">
        <f>0</f>
        <v>0</v>
      </c>
      <c r="BO12" s="1">
        <v>4</v>
      </c>
      <c r="BP12" s="1">
        <f>0</f>
        <v>0</v>
      </c>
      <c r="BQ12" s="1">
        <f>0</f>
        <v>0</v>
      </c>
      <c r="BR12" s="1">
        <f>0</f>
        <v>0</v>
      </c>
      <c r="BS12" s="1">
        <f>0</f>
        <v>0</v>
      </c>
      <c r="BT12" s="1">
        <f>0</f>
        <v>0</v>
      </c>
      <c r="BU12" s="1">
        <f>0</f>
        <v>0</v>
      </c>
      <c r="BV12" s="1">
        <v>1</v>
      </c>
      <c r="BW12" s="1">
        <v>19</v>
      </c>
      <c r="BX12" s="1">
        <v>5</v>
      </c>
      <c r="BY12" s="1">
        <v>5</v>
      </c>
    </row>
    <row r="13" spans="1:77" x14ac:dyDescent="0.4">
      <c r="A13" s="1" t="s">
        <v>145</v>
      </c>
      <c r="B13" s="1" t="s">
        <v>143</v>
      </c>
      <c r="C13" s="1">
        <v>5</v>
      </c>
      <c r="D13" s="1">
        <v>2</v>
      </c>
      <c r="E13" s="1">
        <f>0</f>
        <v>0</v>
      </c>
      <c r="F13" s="1">
        <v>3</v>
      </c>
      <c r="G13" s="1">
        <v>5</v>
      </c>
      <c r="H13" s="1">
        <v>6</v>
      </c>
      <c r="I13" s="1">
        <v>6</v>
      </c>
      <c r="J13" s="1">
        <v>10</v>
      </c>
      <c r="K13" s="1">
        <v>7</v>
      </c>
      <c r="L13" s="1">
        <v>14</v>
      </c>
      <c r="M13" s="1">
        <v>13</v>
      </c>
      <c r="N13" s="1">
        <v>15</v>
      </c>
      <c r="O13" s="1">
        <v>20</v>
      </c>
      <c r="P13" s="1">
        <v>10</v>
      </c>
      <c r="Q13" s="1">
        <v>11</v>
      </c>
      <c r="R13" s="1">
        <f>0</f>
        <v>0</v>
      </c>
      <c r="S13" s="1">
        <v>1</v>
      </c>
      <c r="T13" s="1">
        <v>11</v>
      </c>
      <c r="U13" s="1">
        <v>1</v>
      </c>
      <c r="V13" s="1">
        <v>7</v>
      </c>
      <c r="W13" s="1">
        <v>1</v>
      </c>
      <c r="X13" s="1">
        <f>0</f>
        <v>0</v>
      </c>
      <c r="Y13" s="1">
        <v>1</v>
      </c>
      <c r="Z13" s="1">
        <f>0</f>
        <v>0</v>
      </c>
      <c r="AA13" s="1">
        <f>0</f>
        <v>0</v>
      </c>
      <c r="AB13" s="1">
        <f>0</f>
        <v>0</v>
      </c>
      <c r="AC13" s="1">
        <f>0</f>
        <v>0</v>
      </c>
      <c r="AD13" s="1">
        <f>0</f>
        <v>0</v>
      </c>
      <c r="AE13" s="1">
        <f>0</f>
        <v>0</v>
      </c>
      <c r="AF13" s="1">
        <f>0</f>
        <v>0</v>
      </c>
      <c r="AG13" s="1">
        <v>2</v>
      </c>
      <c r="AH13" s="1">
        <v>1</v>
      </c>
      <c r="AI13" s="1">
        <v>4</v>
      </c>
      <c r="AJ13" s="1">
        <v>1</v>
      </c>
      <c r="AK13" s="1">
        <v>3</v>
      </c>
      <c r="AL13" s="1">
        <f>0</f>
        <v>0</v>
      </c>
      <c r="AM13" s="1">
        <f>0</f>
        <v>0</v>
      </c>
      <c r="AN13" s="1">
        <f>0</f>
        <v>0</v>
      </c>
      <c r="AO13" s="1">
        <f>0</f>
        <v>0</v>
      </c>
      <c r="AP13" s="1">
        <v>2</v>
      </c>
      <c r="AQ13" s="1">
        <f>0</f>
        <v>0</v>
      </c>
      <c r="AR13" s="1">
        <v>4</v>
      </c>
      <c r="AS13" s="1">
        <v>1</v>
      </c>
      <c r="AT13" s="1">
        <f>0</f>
        <v>0</v>
      </c>
      <c r="AU13" s="1">
        <f>0</f>
        <v>0</v>
      </c>
      <c r="AV13" s="1">
        <f>0</f>
        <v>0</v>
      </c>
      <c r="AW13" s="1">
        <v>1</v>
      </c>
      <c r="AX13" s="1">
        <f>0</f>
        <v>0</v>
      </c>
      <c r="AY13" s="1">
        <f>0</f>
        <v>0</v>
      </c>
      <c r="AZ13" s="1">
        <f>0</f>
        <v>0</v>
      </c>
      <c r="BA13" s="1">
        <f>0</f>
        <v>0</v>
      </c>
      <c r="BB13" s="1">
        <f>0</f>
        <v>0</v>
      </c>
      <c r="BC13" s="1">
        <f>0</f>
        <v>0</v>
      </c>
      <c r="BD13" s="1">
        <f>0</f>
        <v>0</v>
      </c>
      <c r="BE13" s="1">
        <f>0</f>
        <v>0</v>
      </c>
      <c r="BF13" s="1">
        <f>0</f>
        <v>0</v>
      </c>
      <c r="BG13" s="1">
        <f>0</f>
        <v>0</v>
      </c>
      <c r="BH13" s="1">
        <f>0</f>
        <v>0</v>
      </c>
      <c r="BI13" s="1">
        <f>0</f>
        <v>0</v>
      </c>
      <c r="BJ13" s="1">
        <f>0</f>
        <v>0</v>
      </c>
      <c r="BK13" s="1">
        <f>0</f>
        <v>0</v>
      </c>
      <c r="BL13" s="1">
        <f>0</f>
        <v>0</v>
      </c>
      <c r="BM13" s="1">
        <f>0</f>
        <v>0</v>
      </c>
      <c r="BN13" s="1">
        <f>0</f>
        <v>0</v>
      </c>
      <c r="BO13" s="1">
        <f>0</f>
        <v>0</v>
      </c>
      <c r="BP13" s="1">
        <f>0</f>
        <v>0</v>
      </c>
      <c r="BQ13" s="1">
        <f>0</f>
        <v>0</v>
      </c>
      <c r="BR13" s="1">
        <f>0</f>
        <v>0</v>
      </c>
      <c r="BS13" s="1">
        <f>0</f>
        <v>0</v>
      </c>
      <c r="BT13" s="1">
        <f>0</f>
        <v>0</v>
      </c>
      <c r="BU13" s="1">
        <f>0</f>
        <v>0</v>
      </c>
      <c r="BV13" s="1">
        <v>2</v>
      </c>
      <c r="BW13" s="1">
        <v>5</v>
      </c>
      <c r="BX13" s="1">
        <v>3</v>
      </c>
      <c r="BY13" s="1">
        <v>7</v>
      </c>
    </row>
    <row r="14" spans="1:77" x14ac:dyDescent="0.4">
      <c r="A14" s="1" t="s">
        <v>146</v>
      </c>
      <c r="B14" s="1" t="s">
        <v>143</v>
      </c>
      <c r="C14" s="1">
        <v>1</v>
      </c>
      <c r="D14" s="1">
        <v>1</v>
      </c>
      <c r="E14" s="1">
        <f>0</f>
        <v>0</v>
      </c>
      <c r="F14" s="1">
        <v>3</v>
      </c>
      <c r="G14" s="1">
        <f>0</f>
        <v>0</v>
      </c>
      <c r="H14" s="1">
        <f>0</f>
        <v>0</v>
      </c>
      <c r="I14" s="1">
        <v>1</v>
      </c>
      <c r="J14" s="1">
        <f>0</f>
        <v>0</v>
      </c>
      <c r="K14" s="1">
        <f>0</f>
        <v>0</v>
      </c>
      <c r="L14" s="1">
        <v>2</v>
      </c>
      <c r="M14" s="1">
        <v>3</v>
      </c>
      <c r="N14" s="1">
        <f>0</f>
        <v>0</v>
      </c>
      <c r="O14" s="1">
        <f>0</f>
        <v>0</v>
      </c>
      <c r="P14" s="1">
        <v>1</v>
      </c>
      <c r="Q14" s="1">
        <f>0</f>
        <v>0</v>
      </c>
      <c r="R14" s="1">
        <f>0</f>
        <v>0</v>
      </c>
      <c r="S14" s="1">
        <f>0</f>
        <v>0</v>
      </c>
      <c r="T14" s="1">
        <f>0</f>
        <v>0</v>
      </c>
      <c r="U14" s="1">
        <f>0</f>
        <v>0</v>
      </c>
      <c r="V14" s="1">
        <f>0</f>
        <v>0</v>
      </c>
      <c r="W14" s="1">
        <f>0</f>
        <v>0</v>
      </c>
      <c r="X14" s="1">
        <f>0</f>
        <v>0</v>
      </c>
      <c r="Y14" s="1">
        <f>0</f>
        <v>0</v>
      </c>
      <c r="Z14" s="1">
        <f>0</f>
        <v>0</v>
      </c>
      <c r="AA14" s="1">
        <f>0</f>
        <v>0</v>
      </c>
      <c r="AB14" s="1">
        <f>0</f>
        <v>0</v>
      </c>
      <c r="AC14" s="1">
        <f>0</f>
        <v>0</v>
      </c>
      <c r="AD14" s="1">
        <f>0</f>
        <v>0</v>
      </c>
      <c r="AE14" s="1">
        <f>0</f>
        <v>0</v>
      </c>
      <c r="AF14" s="1">
        <f>0</f>
        <v>0</v>
      </c>
      <c r="AG14" s="1">
        <f>0</f>
        <v>0</v>
      </c>
      <c r="AH14" s="1">
        <f>0</f>
        <v>0</v>
      </c>
      <c r="AI14" s="1">
        <f>0</f>
        <v>0</v>
      </c>
      <c r="AJ14" s="1">
        <f>0</f>
        <v>0</v>
      </c>
      <c r="AK14" s="1">
        <f>0</f>
        <v>0</v>
      </c>
      <c r="AL14" s="1">
        <f>0</f>
        <v>0</v>
      </c>
      <c r="AM14" s="1">
        <f>0</f>
        <v>0</v>
      </c>
      <c r="AN14" s="1">
        <f>0</f>
        <v>0</v>
      </c>
      <c r="AO14" s="1">
        <f>0</f>
        <v>0</v>
      </c>
      <c r="AP14" s="1">
        <f>0</f>
        <v>0</v>
      </c>
      <c r="AQ14" s="1">
        <f>0</f>
        <v>0</v>
      </c>
      <c r="AR14" s="1">
        <f>0</f>
        <v>0</v>
      </c>
      <c r="AS14" s="1">
        <f>0</f>
        <v>0</v>
      </c>
      <c r="AT14" s="1">
        <f>0</f>
        <v>0</v>
      </c>
      <c r="AU14" s="1">
        <f>0</f>
        <v>0</v>
      </c>
      <c r="AV14" s="1">
        <f>0</f>
        <v>0</v>
      </c>
      <c r="AW14" s="1">
        <f>0</f>
        <v>0</v>
      </c>
      <c r="AX14" s="1">
        <f>0</f>
        <v>0</v>
      </c>
      <c r="AY14" s="1">
        <f>0</f>
        <v>0</v>
      </c>
      <c r="AZ14" s="1">
        <f>0</f>
        <v>0</v>
      </c>
      <c r="BA14" s="1">
        <f>0</f>
        <v>0</v>
      </c>
      <c r="BB14" s="1">
        <f>0</f>
        <v>0</v>
      </c>
      <c r="BC14" s="1">
        <f>0</f>
        <v>0</v>
      </c>
      <c r="BD14" s="1">
        <f>0</f>
        <v>0</v>
      </c>
      <c r="BE14" s="1">
        <f>0</f>
        <v>0</v>
      </c>
      <c r="BF14" s="1">
        <f>0</f>
        <v>0</v>
      </c>
      <c r="BG14" s="1">
        <f>0</f>
        <v>0</v>
      </c>
      <c r="BH14" s="1">
        <f>0</f>
        <v>0</v>
      </c>
      <c r="BI14" s="1">
        <f>0</f>
        <v>0</v>
      </c>
      <c r="BJ14" s="1">
        <f>0</f>
        <v>0</v>
      </c>
      <c r="BK14" s="1">
        <f>0</f>
        <v>0</v>
      </c>
      <c r="BL14" s="1">
        <f>0</f>
        <v>0</v>
      </c>
      <c r="BM14" s="1">
        <f>0</f>
        <v>0</v>
      </c>
      <c r="BN14" s="1">
        <f>0</f>
        <v>0</v>
      </c>
      <c r="BO14" s="1">
        <f>0</f>
        <v>0</v>
      </c>
      <c r="BP14" s="1">
        <v>1</v>
      </c>
      <c r="BQ14" s="1">
        <f>0</f>
        <v>0</v>
      </c>
      <c r="BR14" s="1">
        <f>0</f>
        <v>0</v>
      </c>
      <c r="BS14" s="1">
        <f>0</f>
        <v>0</v>
      </c>
      <c r="BT14" s="1">
        <f>0</f>
        <v>0</v>
      </c>
      <c r="BU14" s="1">
        <f>0</f>
        <v>0</v>
      </c>
      <c r="BV14" s="1">
        <f>0</f>
        <v>0</v>
      </c>
      <c r="BW14" s="1">
        <f>0</f>
        <v>0</v>
      </c>
      <c r="BX14" s="1">
        <f>0</f>
        <v>0</v>
      </c>
      <c r="BY14" s="1">
        <f>0</f>
        <v>0</v>
      </c>
    </row>
    <row r="15" spans="1:77" x14ac:dyDescent="0.4">
      <c r="A15" s="1" t="s">
        <v>8</v>
      </c>
      <c r="B15" s="1" t="s">
        <v>143</v>
      </c>
      <c r="C15" s="1">
        <v>1</v>
      </c>
      <c r="D15" s="1">
        <f>0</f>
        <v>0</v>
      </c>
      <c r="E15" s="1">
        <f>0</f>
        <v>0</v>
      </c>
      <c r="F15" s="1">
        <f>0</f>
        <v>0</v>
      </c>
      <c r="G15" s="1">
        <v>7</v>
      </c>
      <c r="H15" s="1">
        <v>3</v>
      </c>
      <c r="I15" s="1">
        <f>0</f>
        <v>0</v>
      </c>
      <c r="J15" s="1">
        <f>0</f>
        <v>0</v>
      </c>
      <c r="K15" s="1">
        <f>0</f>
        <v>0</v>
      </c>
      <c r="L15" s="1">
        <f>0</f>
        <v>0</v>
      </c>
      <c r="M15" s="1">
        <f>0</f>
        <v>0</v>
      </c>
      <c r="N15" s="1">
        <f>0</f>
        <v>0</v>
      </c>
      <c r="O15" s="1">
        <f>0</f>
        <v>0</v>
      </c>
      <c r="P15" s="1">
        <f>0</f>
        <v>0</v>
      </c>
      <c r="Q15" s="1">
        <f>0</f>
        <v>0</v>
      </c>
      <c r="R15" s="1">
        <f>0</f>
        <v>0</v>
      </c>
      <c r="S15" s="1">
        <f>0</f>
        <v>0</v>
      </c>
      <c r="T15" s="1">
        <f>0</f>
        <v>0</v>
      </c>
      <c r="U15" s="1">
        <f>0</f>
        <v>0</v>
      </c>
      <c r="V15" s="1">
        <f>0</f>
        <v>0</v>
      </c>
      <c r="W15" s="1">
        <f>0</f>
        <v>0</v>
      </c>
      <c r="X15" s="1">
        <f>0</f>
        <v>0</v>
      </c>
      <c r="Y15" s="1">
        <f>0</f>
        <v>0</v>
      </c>
      <c r="Z15" s="1">
        <f>0</f>
        <v>0</v>
      </c>
      <c r="AA15" s="1">
        <f>0</f>
        <v>0</v>
      </c>
      <c r="AB15" s="1">
        <f>0</f>
        <v>0</v>
      </c>
      <c r="AC15" s="1">
        <f>0</f>
        <v>0</v>
      </c>
      <c r="AD15" s="1">
        <f>0</f>
        <v>0</v>
      </c>
      <c r="AE15" s="1">
        <f>0</f>
        <v>0</v>
      </c>
      <c r="AF15" s="1">
        <f>0</f>
        <v>0</v>
      </c>
      <c r="AG15" s="1">
        <f>0</f>
        <v>0</v>
      </c>
      <c r="AH15" s="1">
        <f>0</f>
        <v>0</v>
      </c>
      <c r="AI15" s="1">
        <f>0</f>
        <v>0</v>
      </c>
      <c r="AJ15" s="1">
        <f>0</f>
        <v>0</v>
      </c>
      <c r="AK15" s="1">
        <f>0</f>
        <v>0</v>
      </c>
      <c r="AL15" s="1">
        <f>0</f>
        <v>0</v>
      </c>
      <c r="AM15" s="1">
        <f>0</f>
        <v>0</v>
      </c>
      <c r="AN15" s="1">
        <f>0</f>
        <v>0</v>
      </c>
      <c r="AO15" s="1">
        <f>0</f>
        <v>0</v>
      </c>
      <c r="AP15" s="1">
        <f>0</f>
        <v>0</v>
      </c>
      <c r="AQ15" s="1">
        <f>0</f>
        <v>0</v>
      </c>
      <c r="AR15" s="1">
        <f>0</f>
        <v>0</v>
      </c>
      <c r="AS15" s="1">
        <f>0</f>
        <v>0</v>
      </c>
      <c r="AT15" s="1">
        <f>0</f>
        <v>0</v>
      </c>
      <c r="AU15" s="1">
        <f>0</f>
        <v>0</v>
      </c>
      <c r="AV15" s="1">
        <f>0</f>
        <v>0</v>
      </c>
      <c r="AW15" s="1">
        <f>0</f>
        <v>0</v>
      </c>
      <c r="AX15" s="1">
        <f>0</f>
        <v>0</v>
      </c>
      <c r="AY15" s="1">
        <f>0</f>
        <v>0</v>
      </c>
      <c r="AZ15" s="1">
        <f>0</f>
        <v>0</v>
      </c>
      <c r="BA15" s="1">
        <f>0</f>
        <v>0</v>
      </c>
      <c r="BB15" s="1">
        <f>0</f>
        <v>0</v>
      </c>
      <c r="BC15" s="1">
        <f>0</f>
        <v>0</v>
      </c>
      <c r="BD15" s="1">
        <f>0</f>
        <v>0</v>
      </c>
      <c r="BE15" s="1">
        <f>0</f>
        <v>0</v>
      </c>
      <c r="BF15" s="1">
        <f>0</f>
        <v>0</v>
      </c>
      <c r="BG15" s="1">
        <f>0</f>
        <v>0</v>
      </c>
      <c r="BH15" s="1">
        <f>0</f>
        <v>0</v>
      </c>
      <c r="BI15" s="1">
        <f>0</f>
        <v>0</v>
      </c>
      <c r="BJ15" s="1">
        <f>0</f>
        <v>0</v>
      </c>
      <c r="BK15" s="1">
        <f>0</f>
        <v>0</v>
      </c>
      <c r="BL15" s="1">
        <f>0</f>
        <v>0</v>
      </c>
      <c r="BM15" s="1">
        <f>0</f>
        <v>0</v>
      </c>
      <c r="BN15" s="1">
        <f>0</f>
        <v>0</v>
      </c>
      <c r="BO15" s="1">
        <f>0</f>
        <v>0</v>
      </c>
      <c r="BP15" s="1">
        <f>0</f>
        <v>0</v>
      </c>
      <c r="BQ15" s="1">
        <f>0</f>
        <v>0</v>
      </c>
      <c r="BR15" s="1">
        <f>0</f>
        <v>0</v>
      </c>
      <c r="BS15" s="1">
        <f>0</f>
        <v>0</v>
      </c>
      <c r="BT15" s="1">
        <f>0</f>
        <v>0</v>
      </c>
      <c r="BU15" s="1">
        <f>0</f>
        <v>0</v>
      </c>
      <c r="BV15" s="1">
        <f>0</f>
        <v>0</v>
      </c>
      <c r="BW15" s="1">
        <f>0</f>
        <v>0</v>
      </c>
      <c r="BX15" s="1">
        <f>0</f>
        <v>0</v>
      </c>
      <c r="BY15" s="1">
        <f>0</f>
        <v>0</v>
      </c>
    </row>
    <row r="16" spans="1:77" x14ac:dyDescent="0.4">
      <c r="A16" s="1" t="s">
        <v>7</v>
      </c>
      <c r="B16" s="1" t="s">
        <v>143</v>
      </c>
      <c r="C16" s="1">
        <v>1</v>
      </c>
      <c r="D16" s="1">
        <f>0</f>
        <v>0</v>
      </c>
      <c r="E16" s="1">
        <f>0</f>
        <v>0</v>
      </c>
      <c r="F16" s="1">
        <f>0</f>
        <v>0</v>
      </c>
      <c r="G16" s="1">
        <f>0</f>
        <v>0</v>
      </c>
      <c r="H16" s="1">
        <f>0</f>
        <v>0</v>
      </c>
      <c r="I16" s="1">
        <f>0</f>
        <v>0</v>
      </c>
      <c r="J16" s="1">
        <v>3</v>
      </c>
      <c r="K16" s="1">
        <f>0</f>
        <v>0</v>
      </c>
      <c r="L16" s="1">
        <v>5</v>
      </c>
      <c r="M16" s="1">
        <f>0</f>
        <v>0</v>
      </c>
      <c r="N16" s="1">
        <f>0</f>
        <v>0</v>
      </c>
      <c r="O16" s="1">
        <f>0</f>
        <v>0</v>
      </c>
      <c r="P16" s="1">
        <f>0</f>
        <v>0</v>
      </c>
      <c r="Q16" s="1">
        <f>0</f>
        <v>0</v>
      </c>
      <c r="R16" s="1">
        <f>0</f>
        <v>0</v>
      </c>
      <c r="S16" s="1">
        <f>0</f>
        <v>0</v>
      </c>
      <c r="T16" s="1">
        <f>0</f>
        <v>0</v>
      </c>
      <c r="U16" s="1">
        <f>0</f>
        <v>0</v>
      </c>
      <c r="V16" s="1">
        <f>0</f>
        <v>0</v>
      </c>
      <c r="W16" s="1">
        <f>0</f>
        <v>0</v>
      </c>
      <c r="X16" s="1">
        <f>0</f>
        <v>0</v>
      </c>
      <c r="Y16" s="1">
        <f>0</f>
        <v>0</v>
      </c>
      <c r="Z16" s="1">
        <f>0</f>
        <v>0</v>
      </c>
      <c r="AA16" s="1">
        <f>0</f>
        <v>0</v>
      </c>
      <c r="AB16" s="1">
        <f>0</f>
        <v>0</v>
      </c>
      <c r="AC16" s="1">
        <f>0</f>
        <v>0</v>
      </c>
      <c r="AD16" s="1">
        <f>0</f>
        <v>0</v>
      </c>
      <c r="AE16" s="1">
        <f>0</f>
        <v>0</v>
      </c>
      <c r="AF16" s="1">
        <f>0</f>
        <v>0</v>
      </c>
      <c r="AG16" s="1">
        <f>0</f>
        <v>0</v>
      </c>
      <c r="AH16" s="1">
        <f>0</f>
        <v>0</v>
      </c>
      <c r="AI16" s="1">
        <f>0</f>
        <v>0</v>
      </c>
      <c r="AJ16" s="1">
        <f>0</f>
        <v>0</v>
      </c>
      <c r="AK16" s="1">
        <f>0</f>
        <v>0</v>
      </c>
      <c r="AL16" s="1">
        <f>0</f>
        <v>0</v>
      </c>
      <c r="AM16" s="1">
        <f>0</f>
        <v>0</v>
      </c>
      <c r="AN16" s="1">
        <f>0</f>
        <v>0</v>
      </c>
      <c r="AO16" s="1">
        <v>3</v>
      </c>
      <c r="AP16" s="1">
        <f>0</f>
        <v>0</v>
      </c>
      <c r="AQ16" s="1">
        <f>0</f>
        <v>0</v>
      </c>
      <c r="AR16" s="1">
        <f>0</f>
        <v>0</v>
      </c>
      <c r="AS16" s="1">
        <f>0</f>
        <v>0</v>
      </c>
      <c r="AT16" s="1">
        <f>0</f>
        <v>0</v>
      </c>
      <c r="AU16" s="1">
        <f>0</f>
        <v>0</v>
      </c>
      <c r="AV16" s="1">
        <f>0</f>
        <v>0</v>
      </c>
      <c r="AW16" s="1">
        <f>0</f>
        <v>0</v>
      </c>
      <c r="AX16" s="1">
        <f>0</f>
        <v>0</v>
      </c>
      <c r="AY16" s="1">
        <f>0</f>
        <v>0</v>
      </c>
      <c r="AZ16" s="1">
        <f>0</f>
        <v>0</v>
      </c>
      <c r="BA16" s="1">
        <f>0</f>
        <v>0</v>
      </c>
      <c r="BB16" s="1">
        <f>0</f>
        <v>0</v>
      </c>
      <c r="BC16" s="1">
        <f>0</f>
        <v>0</v>
      </c>
      <c r="BD16" s="1">
        <f>0</f>
        <v>0</v>
      </c>
      <c r="BE16" s="1">
        <f>0</f>
        <v>0</v>
      </c>
      <c r="BF16" s="1">
        <f>0</f>
        <v>0</v>
      </c>
      <c r="BG16" s="1">
        <f>0</f>
        <v>0</v>
      </c>
      <c r="BH16" s="1">
        <f>0</f>
        <v>0</v>
      </c>
      <c r="BI16" s="1">
        <f>0</f>
        <v>0</v>
      </c>
      <c r="BJ16" s="1">
        <f>0</f>
        <v>0</v>
      </c>
      <c r="BK16" s="1">
        <f>0</f>
        <v>0</v>
      </c>
      <c r="BL16" s="1">
        <f>0</f>
        <v>0</v>
      </c>
      <c r="BM16" s="1">
        <f>0</f>
        <v>0</v>
      </c>
      <c r="BN16" s="1">
        <f>0</f>
        <v>0</v>
      </c>
      <c r="BO16" s="1">
        <f>0</f>
        <v>0</v>
      </c>
      <c r="BP16" s="1">
        <f>0</f>
        <v>0</v>
      </c>
      <c r="BQ16" s="1">
        <f>0</f>
        <v>0</v>
      </c>
      <c r="BR16" s="1">
        <f>0</f>
        <v>0</v>
      </c>
      <c r="BS16" s="1">
        <f>0</f>
        <v>0</v>
      </c>
      <c r="BT16" s="1">
        <f>0</f>
        <v>0</v>
      </c>
      <c r="BU16" s="1">
        <f>0</f>
        <v>0</v>
      </c>
      <c r="BV16" s="1">
        <f>0</f>
        <v>0</v>
      </c>
      <c r="BW16" s="1">
        <f>0</f>
        <v>0</v>
      </c>
      <c r="BX16" s="1">
        <f>0</f>
        <v>0</v>
      </c>
      <c r="BY16" s="1">
        <f>0</f>
        <v>0</v>
      </c>
    </row>
    <row r="17" spans="1:77" x14ac:dyDescent="0.4">
      <c r="A17" s="1" t="s">
        <v>147</v>
      </c>
      <c r="B17" s="1" t="s">
        <v>143</v>
      </c>
      <c r="C17" s="1">
        <f>0</f>
        <v>0</v>
      </c>
      <c r="D17" s="1">
        <f>0</f>
        <v>0</v>
      </c>
      <c r="E17" s="1">
        <f>0</f>
        <v>0</v>
      </c>
      <c r="F17" s="1">
        <v>1</v>
      </c>
      <c r="G17" s="1">
        <f>0</f>
        <v>0</v>
      </c>
      <c r="H17" s="1">
        <f>0</f>
        <v>0</v>
      </c>
      <c r="I17" s="1">
        <v>1</v>
      </c>
      <c r="J17" s="1">
        <f>0</f>
        <v>0</v>
      </c>
      <c r="K17" s="1">
        <f>0</f>
        <v>0</v>
      </c>
      <c r="L17" s="1">
        <v>1</v>
      </c>
      <c r="M17" s="1">
        <f>0</f>
        <v>0</v>
      </c>
      <c r="N17" s="1">
        <f>0</f>
        <v>0</v>
      </c>
      <c r="O17" s="1">
        <f>0</f>
        <v>0</v>
      </c>
      <c r="P17" s="1">
        <f>0</f>
        <v>0</v>
      </c>
      <c r="Q17" s="1">
        <f>0</f>
        <v>0</v>
      </c>
      <c r="R17" s="1">
        <f>0</f>
        <v>0</v>
      </c>
      <c r="S17" s="1">
        <f>0</f>
        <v>0</v>
      </c>
      <c r="T17" s="1">
        <f>0</f>
        <v>0</v>
      </c>
      <c r="U17" s="1">
        <f>0</f>
        <v>0</v>
      </c>
      <c r="V17" s="1">
        <f>0</f>
        <v>0</v>
      </c>
      <c r="W17" s="1">
        <f>0</f>
        <v>0</v>
      </c>
      <c r="X17" s="1">
        <f>0</f>
        <v>0</v>
      </c>
      <c r="Y17" s="1">
        <f>0</f>
        <v>0</v>
      </c>
      <c r="Z17" s="1">
        <f>0</f>
        <v>0</v>
      </c>
      <c r="AA17" s="1">
        <f>0</f>
        <v>0</v>
      </c>
      <c r="AB17" s="1">
        <f>0</f>
        <v>0</v>
      </c>
      <c r="AC17" s="1">
        <f>0</f>
        <v>0</v>
      </c>
      <c r="AD17" s="1">
        <f>0</f>
        <v>0</v>
      </c>
      <c r="AE17" s="1">
        <f>0</f>
        <v>0</v>
      </c>
      <c r="AF17" s="1">
        <f>0</f>
        <v>0</v>
      </c>
      <c r="AG17" s="1">
        <f>0</f>
        <v>0</v>
      </c>
      <c r="AH17" s="1">
        <f>0</f>
        <v>0</v>
      </c>
      <c r="AI17" s="1">
        <f>0</f>
        <v>0</v>
      </c>
      <c r="AJ17" s="1">
        <f>0</f>
        <v>0</v>
      </c>
      <c r="AK17" s="1">
        <f>0</f>
        <v>0</v>
      </c>
      <c r="AL17" s="1">
        <f>0</f>
        <v>0</v>
      </c>
      <c r="AM17" s="1">
        <f>0</f>
        <v>0</v>
      </c>
      <c r="AN17" s="1">
        <f>0</f>
        <v>0</v>
      </c>
      <c r="AO17" s="1">
        <f>0</f>
        <v>0</v>
      </c>
      <c r="AP17" s="1">
        <f>0</f>
        <v>0</v>
      </c>
      <c r="AQ17" s="1">
        <f>0</f>
        <v>0</v>
      </c>
      <c r="AR17" s="1">
        <f>0</f>
        <v>0</v>
      </c>
      <c r="AS17" s="1">
        <f>0</f>
        <v>0</v>
      </c>
      <c r="AT17" s="1">
        <f>0</f>
        <v>0</v>
      </c>
      <c r="AU17" s="1">
        <f>0</f>
        <v>0</v>
      </c>
      <c r="AV17" s="1">
        <f>0</f>
        <v>0</v>
      </c>
      <c r="AW17" s="1">
        <f>0</f>
        <v>0</v>
      </c>
      <c r="AX17" s="1">
        <f>0</f>
        <v>0</v>
      </c>
      <c r="AY17" s="1">
        <f>0</f>
        <v>0</v>
      </c>
      <c r="AZ17" s="1">
        <f>0</f>
        <v>0</v>
      </c>
      <c r="BA17" s="1">
        <f>0</f>
        <v>0</v>
      </c>
      <c r="BB17" s="1">
        <f>0</f>
        <v>0</v>
      </c>
      <c r="BC17" s="1">
        <f>0</f>
        <v>0</v>
      </c>
      <c r="BD17" s="1">
        <f>0</f>
        <v>0</v>
      </c>
      <c r="BE17" s="1">
        <f>0</f>
        <v>0</v>
      </c>
      <c r="BF17" s="1">
        <f>0</f>
        <v>0</v>
      </c>
      <c r="BG17" s="1">
        <f>0</f>
        <v>0</v>
      </c>
      <c r="BH17" s="1">
        <f>0</f>
        <v>0</v>
      </c>
      <c r="BI17" s="1">
        <f>0</f>
        <v>0</v>
      </c>
      <c r="BJ17" s="1">
        <f>0</f>
        <v>0</v>
      </c>
      <c r="BK17" s="1">
        <f>0</f>
        <v>0</v>
      </c>
      <c r="BL17" s="1">
        <f>0</f>
        <v>0</v>
      </c>
      <c r="BM17" s="1">
        <f>0</f>
        <v>0</v>
      </c>
      <c r="BN17" s="1">
        <f>0</f>
        <v>0</v>
      </c>
      <c r="BO17" s="1">
        <f>0</f>
        <v>0</v>
      </c>
      <c r="BP17" s="1">
        <f>0</f>
        <v>0</v>
      </c>
      <c r="BQ17" s="1">
        <f>0</f>
        <v>0</v>
      </c>
      <c r="BR17" s="1">
        <f>0</f>
        <v>0</v>
      </c>
      <c r="BS17" s="1">
        <f>0</f>
        <v>0</v>
      </c>
      <c r="BT17" s="1">
        <f>0</f>
        <v>0</v>
      </c>
      <c r="BU17" s="1">
        <f>0</f>
        <v>0</v>
      </c>
      <c r="BV17" s="1">
        <f>0</f>
        <v>0</v>
      </c>
      <c r="BW17" s="1">
        <f>0</f>
        <v>0</v>
      </c>
      <c r="BX17" s="1">
        <f>0</f>
        <v>0</v>
      </c>
      <c r="BY17" s="1">
        <f>0</f>
        <v>0</v>
      </c>
    </row>
    <row r="18" spans="1:77" x14ac:dyDescent="0.4">
      <c r="A18" s="1" t="s">
        <v>148</v>
      </c>
      <c r="B18" s="1" t="s">
        <v>143</v>
      </c>
      <c r="C18" s="1">
        <f>0</f>
        <v>0</v>
      </c>
      <c r="D18" s="1">
        <f>0</f>
        <v>0</v>
      </c>
      <c r="E18" s="1">
        <f>0</f>
        <v>0</v>
      </c>
      <c r="F18" s="1">
        <f>0</f>
        <v>0</v>
      </c>
      <c r="G18" s="1">
        <f>0</f>
        <v>0</v>
      </c>
      <c r="H18" s="1">
        <f>0</f>
        <v>0</v>
      </c>
      <c r="I18" s="1">
        <f>0</f>
        <v>0</v>
      </c>
      <c r="J18" s="1">
        <f>0</f>
        <v>0</v>
      </c>
      <c r="K18" s="1">
        <f>0</f>
        <v>0</v>
      </c>
      <c r="L18" s="1">
        <f>0</f>
        <v>0</v>
      </c>
      <c r="M18" s="1">
        <f>0</f>
        <v>0</v>
      </c>
      <c r="N18" s="1">
        <f>0</f>
        <v>0</v>
      </c>
      <c r="O18" s="1">
        <f>0</f>
        <v>0</v>
      </c>
      <c r="P18" s="1">
        <f>0</f>
        <v>0</v>
      </c>
      <c r="Q18" s="1">
        <f>0</f>
        <v>0</v>
      </c>
      <c r="R18" s="1">
        <f>0</f>
        <v>0</v>
      </c>
      <c r="S18" s="1">
        <f>0</f>
        <v>0</v>
      </c>
      <c r="T18" s="1">
        <f>0</f>
        <v>0</v>
      </c>
      <c r="U18" s="1">
        <f>0</f>
        <v>0</v>
      </c>
      <c r="V18" s="1">
        <f>0</f>
        <v>0</v>
      </c>
      <c r="W18" s="1">
        <f>0</f>
        <v>0</v>
      </c>
      <c r="X18" s="1">
        <f>0</f>
        <v>0</v>
      </c>
      <c r="Y18" s="1">
        <f>0</f>
        <v>0</v>
      </c>
      <c r="Z18" s="1">
        <f>0</f>
        <v>0</v>
      </c>
      <c r="AA18" s="1">
        <f>0</f>
        <v>0</v>
      </c>
      <c r="AB18" s="1">
        <f>0</f>
        <v>0</v>
      </c>
      <c r="AC18" s="1">
        <f>0</f>
        <v>0</v>
      </c>
      <c r="AD18" s="1">
        <f>0</f>
        <v>0</v>
      </c>
      <c r="AE18" s="1">
        <f>0</f>
        <v>0</v>
      </c>
      <c r="AF18" s="1">
        <f>0</f>
        <v>0</v>
      </c>
      <c r="AG18" s="1">
        <f>0</f>
        <v>0</v>
      </c>
      <c r="AH18" s="1">
        <f>0</f>
        <v>0</v>
      </c>
      <c r="AI18" s="1">
        <f>0</f>
        <v>0</v>
      </c>
      <c r="AJ18" s="1">
        <f>0</f>
        <v>0</v>
      </c>
      <c r="AK18" s="1">
        <f>0</f>
        <v>0</v>
      </c>
      <c r="AL18" s="1">
        <f>0</f>
        <v>0</v>
      </c>
      <c r="AM18" s="1">
        <f>0</f>
        <v>0</v>
      </c>
      <c r="AN18" s="1">
        <f>0</f>
        <v>0</v>
      </c>
      <c r="AO18" s="1">
        <f>0</f>
        <v>0</v>
      </c>
      <c r="AP18" s="1">
        <f>0</f>
        <v>0</v>
      </c>
      <c r="AQ18" s="1">
        <f>0</f>
        <v>0</v>
      </c>
      <c r="AR18" s="1">
        <f>0</f>
        <v>0</v>
      </c>
      <c r="AS18" s="1">
        <f>0</f>
        <v>0</v>
      </c>
      <c r="AT18" s="1">
        <f>0</f>
        <v>0</v>
      </c>
      <c r="AU18" s="1">
        <f>0</f>
        <v>0</v>
      </c>
      <c r="AV18" s="1">
        <f>0</f>
        <v>0</v>
      </c>
      <c r="AW18" s="1">
        <f>0</f>
        <v>0</v>
      </c>
      <c r="AX18" s="1">
        <f>0</f>
        <v>0</v>
      </c>
      <c r="AY18" s="1">
        <f>0</f>
        <v>0</v>
      </c>
      <c r="AZ18" s="1">
        <f>0</f>
        <v>0</v>
      </c>
      <c r="BA18" s="1">
        <f>0</f>
        <v>0</v>
      </c>
      <c r="BB18" s="1">
        <f>0</f>
        <v>0</v>
      </c>
      <c r="BC18" s="1">
        <f>0</f>
        <v>0</v>
      </c>
      <c r="BD18" s="1">
        <f>0</f>
        <v>0</v>
      </c>
      <c r="BE18" s="1">
        <f>0</f>
        <v>0</v>
      </c>
      <c r="BF18" s="1">
        <f>0</f>
        <v>0</v>
      </c>
      <c r="BG18" s="1">
        <f>0</f>
        <v>0</v>
      </c>
      <c r="BH18" s="1">
        <f>0</f>
        <v>0</v>
      </c>
      <c r="BI18" s="1">
        <f>0</f>
        <v>0</v>
      </c>
      <c r="BJ18" s="1">
        <f>0</f>
        <v>0</v>
      </c>
      <c r="BK18" s="1">
        <f>0</f>
        <v>0</v>
      </c>
      <c r="BL18" s="1">
        <v>1</v>
      </c>
      <c r="BM18" s="1">
        <f>0</f>
        <v>0</v>
      </c>
      <c r="BN18" s="1">
        <f>0</f>
        <v>0</v>
      </c>
      <c r="BO18" s="1">
        <f>0</f>
        <v>0</v>
      </c>
      <c r="BP18" s="1">
        <f>0</f>
        <v>0</v>
      </c>
      <c r="BQ18" s="1">
        <f>0</f>
        <v>0</v>
      </c>
      <c r="BR18" s="1">
        <f>0</f>
        <v>0</v>
      </c>
      <c r="BS18" s="1">
        <f>0</f>
        <v>0</v>
      </c>
      <c r="BT18" s="1">
        <f>0</f>
        <v>0</v>
      </c>
      <c r="BU18" s="1">
        <f>0</f>
        <v>0</v>
      </c>
      <c r="BV18" s="1">
        <f>0</f>
        <v>0</v>
      </c>
      <c r="BW18" s="1">
        <f>0</f>
        <v>0</v>
      </c>
      <c r="BX18" s="1">
        <f>0</f>
        <v>0</v>
      </c>
      <c r="BY18" s="1">
        <f>0</f>
        <v>0</v>
      </c>
    </row>
    <row r="19" spans="1:77" x14ac:dyDescent="0.4">
      <c r="A19" s="1" t="s">
        <v>6</v>
      </c>
      <c r="B19" s="1" t="s">
        <v>143</v>
      </c>
      <c r="C19" s="1">
        <f>0</f>
        <v>0</v>
      </c>
      <c r="D19" s="1">
        <f>0</f>
        <v>0</v>
      </c>
      <c r="E19" s="1">
        <f>0</f>
        <v>0</v>
      </c>
      <c r="F19" s="1">
        <f>0</f>
        <v>0</v>
      </c>
      <c r="G19" s="1">
        <f>0</f>
        <v>0</v>
      </c>
      <c r="H19" s="1">
        <f>0</f>
        <v>0</v>
      </c>
      <c r="I19" s="1">
        <f>0</f>
        <v>0</v>
      </c>
      <c r="J19" s="1">
        <f>0</f>
        <v>0</v>
      </c>
      <c r="K19" s="1">
        <f>0</f>
        <v>0</v>
      </c>
      <c r="L19" s="1">
        <f>0</f>
        <v>0</v>
      </c>
      <c r="M19" s="1">
        <f>0</f>
        <v>0</v>
      </c>
      <c r="N19" s="1">
        <f>0</f>
        <v>0</v>
      </c>
      <c r="O19" s="1">
        <f>0</f>
        <v>0</v>
      </c>
      <c r="P19" s="1">
        <f>0</f>
        <v>0</v>
      </c>
      <c r="Q19" s="1">
        <f>0</f>
        <v>0</v>
      </c>
      <c r="R19" s="1">
        <f>0</f>
        <v>0</v>
      </c>
      <c r="S19" s="1">
        <v>1</v>
      </c>
      <c r="T19" s="1">
        <f>0</f>
        <v>0</v>
      </c>
      <c r="U19" s="1">
        <f>0</f>
        <v>0</v>
      </c>
      <c r="V19" s="1">
        <f>0</f>
        <v>0</v>
      </c>
      <c r="W19" s="1">
        <f>0</f>
        <v>0</v>
      </c>
      <c r="X19" s="1">
        <f>0</f>
        <v>0</v>
      </c>
      <c r="Y19" s="1">
        <f>0</f>
        <v>0</v>
      </c>
      <c r="Z19" s="1">
        <f>0</f>
        <v>0</v>
      </c>
      <c r="AA19" s="1">
        <f>0</f>
        <v>0</v>
      </c>
      <c r="AB19" s="1">
        <f>0</f>
        <v>0</v>
      </c>
      <c r="AC19" s="1">
        <f>0</f>
        <v>0</v>
      </c>
      <c r="AD19" s="1">
        <f>0</f>
        <v>0</v>
      </c>
      <c r="AE19" s="1">
        <f>0</f>
        <v>0</v>
      </c>
      <c r="AF19" s="1">
        <f>0</f>
        <v>0</v>
      </c>
      <c r="AG19" s="1">
        <f>0</f>
        <v>0</v>
      </c>
      <c r="AH19" s="1">
        <f>0</f>
        <v>0</v>
      </c>
      <c r="AI19" s="1">
        <f>0</f>
        <v>0</v>
      </c>
      <c r="AJ19" s="1">
        <f>0</f>
        <v>0</v>
      </c>
      <c r="AK19" s="1">
        <f>0</f>
        <v>0</v>
      </c>
      <c r="AL19" s="1">
        <f>0</f>
        <v>0</v>
      </c>
      <c r="AM19" s="1">
        <f>0</f>
        <v>0</v>
      </c>
      <c r="AN19" s="1">
        <f>0</f>
        <v>0</v>
      </c>
      <c r="AO19" s="1">
        <f>0</f>
        <v>0</v>
      </c>
      <c r="AP19" s="1">
        <f>0</f>
        <v>0</v>
      </c>
      <c r="AQ19" s="1">
        <f>0</f>
        <v>0</v>
      </c>
      <c r="AR19" s="1">
        <f>0</f>
        <v>0</v>
      </c>
      <c r="AS19" s="1">
        <f>0</f>
        <v>0</v>
      </c>
      <c r="AT19" s="1">
        <f>0</f>
        <v>0</v>
      </c>
      <c r="AU19" s="1">
        <f>0</f>
        <v>0</v>
      </c>
      <c r="AV19" s="1">
        <f>0</f>
        <v>0</v>
      </c>
      <c r="AW19" s="1">
        <f>0</f>
        <v>0</v>
      </c>
      <c r="AX19" s="1">
        <f>0</f>
        <v>0</v>
      </c>
      <c r="AY19" s="1">
        <f>0</f>
        <v>0</v>
      </c>
      <c r="AZ19" s="1">
        <f>0</f>
        <v>0</v>
      </c>
      <c r="BA19" s="1">
        <f>0</f>
        <v>0</v>
      </c>
      <c r="BB19" s="1">
        <f>0</f>
        <v>0</v>
      </c>
      <c r="BC19" s="1">
        <f>0</f>
        <v>0</v>
      </c>
      <c r="BD19" s="1">
        <f>0</f>
        <v>0</v>
      </c>
      <c r="BE19" s="1">
        <f>0</f>
        <v>0</v>
      </c>
      <c r="BF19" s="1">
        <f>0</f>
        <v>0</v>
      </c>
      <c r="BG19" s="1">
        <f>0</f>
        <v>0</v>
      </c>
      <c r="BH19" s="1">
        <f>0</f>
        <v>0</v>
      </c>
      <c r="BI19" s="1">
        <f>0</f>
        <v>0</v>
      </c>
      <c r="BJ19" s="1">
        <f>0</f>
        <v>0</v>
      </c>
      <c r="BK19" s="1">
        <f>0</f>
        <v>0</v>
      </c>
      <c r="BL19" s="1">
        <f>0</f>
        <v>0</v>
      </c>
      <c r="BM19" s="1">
        <f>0</f>
        <v>0</v>
      </c>
      <c r="BN19" s="1">
        <f>0</f>
        <v>0</v>
      </c>
      <c r="BO19" s="1">
        <f>0</f>
        <v>0</v>
      </c>
      <c r="BP19" s="1">
        <f>0</f>
        <v>0</v>
      </c>
      <c r="BQ19" s="1">
        <f>0</f>
        <v>0</v>
      </c>
      <c r="BR19" s="1">
        <f>0</f>
        <v>0</v>
      </c>
      <c r="BS19" s="1">
        <f>0</f>
        <v>0</v>
      </c>
      <c r="BT19" s="1">
        <f>0</f>
        <v>0</v>
      </c>
      <c r="BU19" s="1">
        <f>0</f>
        <v>0</v>
      </c>
      <c r="BV19" s="1">
        <f>0</f>
        <v>0</v>
      </c>
      <c r="BW19" s="1">
        <f>0</f>
        <v>0</v>
      </c>
      <c r="BX19" s="1">
        <f>0</f>
        <v>0</v>
      </c>
      <c r="BY19" s="1">
        <f>0</f>
        <v>0</v>
      </c>
    </row>
    <row r="20" spans="1:77" x14ac:dyDescent="0.4">
      <c r="A20" s="1" t="s">
        <v>5</v>
      </c>
      <c r="B20" s="1" t="s">
        <v>143</v>
      </c>
      <c r="C20" s="1">
        <f>0</f>
        <v>0</v>
      </c>
      <c r="D20" s="1">
        <f>0</f>
        <v>0</v>
      </c>
      <c r="E20" s="1">
        <f>0</f>
        <v>0</v>
      </c>
      <c r="F20" s="1">
        <f>0</f>
        <v>0</v>
      </c>
      <c r="G20" s="1">
        <f>0</f>
        <v>0</v>
      </c>
      <c r="H20" s="1">
        <f>0</f>
        <v>0</v>
      </c>
      <c r="I20" s="1">
        <f>0</f>
        <v>0</v>
      </c>
      <c r="J20" s="1">
        <f>0</f>
        <v>0</v>
      </c>
      <c r="K20" s="1">
        <f>0</f>
        <v>0</v>
      </c>
      <c r="L20" s="1">
        <f>0</f>
        <v>0</v>
      </c>
      <c r="M20" s="1">
        <f>0</f>
        <v>0</v>
      </c>
      <c r="N20" s="1">
        <f>0</f>
        <v>0</v>
      </c>
      <c r="O20" s="1">
        <f>0</f>
        <v>0</v>
      </c>
      <c r="P20" s="1">
        <f>0</f>
        <v>0</v>
      </c>
      <c r="Q20" s="1">
        <f>0</f>
        <v>0</v>
      </c>
      <c r="R20" s="1">
        <f>0</f>
        <v>0</v>
      </c>
      <c r="S20" s="1">
        <f>0</f>
        <v>0</v>
      </c>
      <c r="T20" s="1">
        <f>0</f>
        <v>0</v>
      </c>
      <c r="U20" s="1">
        <f>0</f>
        <v>0</v>
      </c>
      <c r="V20" s="1">
        <f>0</f>
        <v>0</v>
      </c>
      <c r="W20" s="1">
        <f>0</f>
        <v>0</v>
      </c>
      <c r="X20" s="1">
        <f>0</f>
        <v>0</v>
      </c>
      <c r="Y20" s="1">
        <f>0</f>
        <v>0</v>
      </c>
      <c r="Z20" s="1">
        <f>0</f>
        <v>0</v>
      </c>
      <c r="AA20" s="1">
        <f>0</f>
        <v>0</v>
      </c>
      <c r="AB20" s="1">
        <f>0</f>
        <v>0</v>
      </c>
      <c r="AC20" s="1">
        <f>0</f>
        <v>0</v>
      </c>
      <c r="AD20" s="1">
        <f>0</f>
        <v>0</v>
      </c>
      <c r="AE20" s="1">
        <f>0</f>
        <v>0</v>
      </c>
      <c r="AF20" s="1">
        <f>0</f>
        <v>0</v>
      </c>
      <c r="AG20" s="1">
        <f>0</f>
        <v>0</v>
      </c>
      <c r="AH20" s="1">
        <f>0</f>
        <v>0</v>
      </c>
      <c r="AI20" s="1">
        <f>0</f>
        <v>0</v>
      </c>
      <c r="AJ20" s="1">
        <f>0</f>
        <v>0</v>
      </c>
      <c r="AK20" s="1">
        <f>0</f>
        <v>0</v>
      </c>
      <c r="AL20" s="1">
        <f>0</f>
        <v>0</v>
      </c>
      <c r="AM20" s="1">
        <f>0</f>
        <v>0</v>
      </c>
      <c r="AN20" s="1">
        <f>0</f>
        <v>0</v>
      </c>
      <c r="AO20" s="1">
        <f>0</f>
        <v>0</v>
      </c>
      <c r="AP20" s="1">
        <f>0</f>
        <v>0</v>
      </c>
      <c r="AQ20" s="1">
        <f>0</f>
        <v>0</v>
      </c>
      <c r="AR20" s="1">
        <f>0</f>
        <v>0</v>
      </c>
      <c r="AS20" s="1">
        <f>0</f>
        <v>0</v>
      </c>
      <c r="AT20" s="1">
        <v>1</v>
      </c>
      <c r="AU20" s="1">
        <f>0</f>
        <v>0</v>
      </c>
      <c r="AV20" s="1">
        <f>0</f>
        <v>0</v>
      </c>
      <c r="AW20" s="1">
        <f>0</f>
        <v>0</v>
      </c>
      <c r="AX20" s="1">
        <f>0</f>
        <v>0</v>
      </c>
      <c r="AY20" s="1">
        <f>0</f>
        <v>0</v>
      </c>
      <c r="AZ20" s="1">
        <f>0</f>
        <v>0</v>
      </c>
      <c r="BA20" s="1">
        <f>0</f>
        <v>0</v>
      </c>
      <c r="BB20" s="1">
        <f>0</f>
        <v>0</v>
      </c>
      <c r="BC20" s="1">
        <f>0</f>
        <v>0</v>
      </c>
      <c r="BD20" s="1">
        <f>0</f>
        <v>0</v>
      </c>
      <c r="BE20" s="1">
        <f>0</f>
        <v>0</v>
      </c>
      <c r="BF20" s="1">
        <f>0</f>
        <v>0</v>
      </c>
      <c r="BG20" s="1">
        <f>0</f>
        <v>0</v>
      </c>
      <c r="BH20" s="1">
        <f>0</f>
        <v>0</v>
      </c>
      <c r="BI20" s="1">
        <f>0</f>
        <v>0</v>
      </c>
      <c r="BJ20" s="1">
        <f>0</f>
        <v>0</v>
      </c>
      <c r="BK20" s="1">
        <f>0</f>
        <v>0</v>
      </c>
      <c r="BL20" s="1">
        <f>0</f>
        <v>0</v>
      </c>
      <c r="BM20" s="1">
        <f>0</f>
        <v>0</v>
      </c>
      <c r="BN20" s="1">
        <f>0</f>
        <v>0</v>
      </c>
      <c r="BO20" s="1">
        <f>0</f>
        <v>0</v>
      </c>
      <c r="BP20" s="1">
        <f>0</f>
        <v>0</v>
      </c>
      <c r="BQ20" s="1">
        <f>0</f>
        <v>0</v>
      </c>
      <c r="BR20" s="1">
        <f>0</f>
        <v>0</v>
      </c>
      <c r="BS20" s="1">
        <f>0</f>
        <v>0</v>
      </c>
      <c r="BT20" s="1">
        <f>0</f>
        <v>0</v>
      </c>
      <c r="BU20" s="1">
        <f>0</f>
        <v>0</v>
      </c>
      <c r="BV20" s="1">
        <f>0</f>
        <v>0</v>
      </c>
      <c r="BW20" s="1">
        <f>0</f>
        <v>0</v>
      </c>
      <c r="BX20" s="1">
        <f>0</f>
        <v>0</v>
      </c>
      <c r="BY20" s="1">
        <f>0</f>
        <v>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15B28-DF57-4C2B-AAA5-F129751D2F58}">
  <dimension ref="A1:V33"/>
  <sheetViews>
    <sheetView tabSelected="1" workbookViewId="0">
      <selection activeCell="A31" sqref="A31:XFD31"/>
    </sheetView>
  </sheetViews>
  <sheetFormatPr defaultRowHeight="13.9" x14ac:dyDescent="0.4"/>
  <cols>
    <col min="1" max="1" width="24.73046875" customWidth="1"/>
    <col min="2" max="2" width="13.86328125" customWidth="1"/>
  </cols>
  <sheetData>
    <row r="1" spans="1:22" x14ac:dyDescent="0.4">
      <c r="A1" t="s">
        <v>34</v>
      </c>
      <c r="C1" t="s">
        <v>19</v>
      </c>
      <c r="D1" t="s">
        <v>20</v>
      </c>
      <c r="E1" t="s">
        <v>21</v>
      </c>
      <c r="F1" t="s">
        <v>4</v>
      </c>
      <c r="G1" t="s">
        <v>22</v>
      </c>
      <c r="H1" t="s">
        <v>23</v>
      </c>
      <c r="I1" t="s">
        <v>24</v>
      </c>
      <c r="J1" t="s">
        <v>3</v>
      </c>
      <c r="K1" t="s">
        <v>25</v>
      </c>
      <c r="L1" t="s">
        <v>26</v>
      </c>
      <c r="M1" t="s">
        <v>27</v>
      </c>
      <c r="N1" t="s">
        <v>2</v>
      </c>
      <c r="O1" t="s">
        <v>28</v>
      </c>
      <c r="P1" t="s">
        <v>29</v>
      </c>
      <c r="Q1" t="s">
        <v>30</v>
      </c>
      <c r="R1" t="s">
        <v>1</v>
      </c>
      <c r="S1" t="s">
        <v>31</v>
      </c>
      <c r="T1" t="s">
        <v>32</v>
      </c>
      <c r="U1" t="s">
        <v>33</v>
      </c>
      <c r="V1" t="s">
        <v>0</v>
      </c>
    </row>
    <row r="2" spans="1:22" x14ac:dyDescent="0.4">
      <c r="A2" t="s">
        <v>41</v>
      </c>
      <c r="B2" t="s">
        <v>143</v>
      </c>
      <c r="C2">
        <v>187</v>
      </c>
      <c r="D2">
        <v>16</v>
      </c>
      <c r="E2">
        <v>14</v>
      </c>
      <c r="F2">
        <f t="shared" ref="F2:F33" si="0">SUM(C2:E2)</f>
        <v>217</v>
      </c>
      <c r="G2">
        <v>76</v>
      </c>
      <c r="H2">
        <v>107</v>
      </c>
      <c r="I2">
        <v>4</v>
      </c>
      <c r="J2">
        <f t="shared" ref="J2:J33" si="1">SUM(G2:I2)</f>
        <v>187</v>
      </c>
      <c r="K2">
        <v>8</v>
      </c>
      <c r="L2">
        <v>19</v>
      </c>
      <c r="M2">
        <v>16</v>
      </c>
      <c r="N2">
        <f t="shared" ref="N2:N33" si="2">SUM(K2:M2)</f>
        <v>43</v>
      </c>
      <c r="O2">
        <v>16</v>
      </c>
      <c r="P2">
        <v>15</v>
      </c>
      <c r="Q2">
        <v>0</v>
      </c>
      <c r="R2">
        <f t="shared" ref="R2:R33" si="3">SUM(O2:Q2)</f>
        <v>31</v>
      </c>
      <c r="S2">
        <v>45</v>
      </c>
      <c r="T2">
        <v>323</v>
      </c>
      <c r="U2">
        <v>120</v>
      </c>
      <c r="V2">
        <f t="shared" ref="V2:V33" si="4">SUM(S2:U2)</f>
        <v>488</v>
      </c>
    </row>
    <row r="3" spans="1:22" x14ac:dyDescent="0.4">
      <c r="A3" t="s">
        <v>42</v>
      </c>
      <c r="B3" t="s">
        <v>143</v>
      </c>
      <c r="C3">
        <v>155</v>
      </c>
      <c r="D3">
        <v>157</v>
      </c>
      <c r="E3">
        <v>127</v>
      </c>
      <c r="F3">
        <f t="shared" si="0"/>
        <v>439</v>
      </c>
      <c r="G3">
        <v>137</v>
      </c>
      <c r="H3">
        <v>33</v>
      </c>
      <c r="I3">
        <v>62</v>
      </c>
      <c r="J3">
        <f t="shared" si="1"/>
        <v>232</v>
      </c>
      <c r="K3">
        <v>98</v>
      </c>
      <c r="L3">
        <v>108</v>
      </c>
      <c r="M3">
        <v>74</v>
      </c>
      <c r="N3">
        <f t="shared" si="2"/>
        <v>280</v>
      </c>
      <c r="O3">
        <v>0</v>
      </c>
      <c r="P3">
        <v>265</v>
      </c>
      <c r="Q3">
        <v>165</v>
      </c>
      <c r="R3">
        <f t="shared" si="3"/>
        <v>430</v>
      </c>
      <c r="S3">
        <v>90</v>
      </c>
      <c r="T3">
        <v>196</v>
      </c>
      <c r="U3">
        <v>134</v>
      </c>
      <c r="V3">
        <f t="shared" si="4"/>
        <v>420</v>
      </c>
    </row>
    <row r="4" spans="1:22" x14ac:dyDescent="0.4">
      <c r="A4" t="s">
        <v>64</v>
      </c>
      <c r="B4" t="s">
        <v>143</v>
      </c>
      <c r="C4">
        <v>6</v>
      </c>
      <c r="D4">
        <v>0</v>
      </c>
      <c r="E4">
        <v>0</v>
      </c>
      <c r="F4">
        <f t="shared" si="0"/>
        <v>6</v>
      </c>
      <c r="G4">
        <v>0</v>
      </c>
      <c r="H4">
        <v>0</v>
      </c>
      <c r="I4">
        <v>0</v>
      </c>
      <c r="J4">
        <f t="shared" si="1"/>
        <v>0</v>
      </c>
      <c r="K4">
        <v>0</v>
      </c>
      <c r="L4">
        <v>0</v>
      </c>
      <c r="M4">
        <v>0</v>
      </c>
      <c r="N4">
        <f t="shared" si="2"/>
        <v>0</v>
      </c>
      <c r="O4">
        <v>0</v>
      </c>
      <c r="P4">
        <v>0</v>
      </c>
      <c r="Q4">
        <v>0</v>
      </c>
      <c r="R4">
        <f t="shared" si="3"/>
        <v>0</v>
      </c>
      <c r="S4">
        <v>0</v>
      </c>
      <c r="T4">
        <v>0</v>
      </c>
      <c r="U4">
        <v>0</v>
      </c>
      <c r="V4">
        <f t="shared" si="4"/>
        <v>0</v>
      </c>
    </row>
    <row r="5" spans="1:22" x14ac:dyDescent="0.4">
      <c r="A5" t="s">
        <v>47</v>
      </c>
      <c r="B5" t="s">
        <v>143</v>
      </c>
      <c r="C5">
        <v>0</v>
      </c>
      <c r="D5">
        <v>0</v>
      </c>
      <c r="E5">
        <v>0</v>
      </c>
      <c r="F5">
        <f t="shared" si="0"/>
        <v>0</v>
      </c>
      <c r="G5">
        <v>0</v>
      </c>
      <c r="H5">
        <v>0</v>
      </c>
      <c r="I5">
        <v>6</v>
      </c>
      <c r="J5">
        <f t="shared" si="1"/>
        <v>6</v>
      </c>
      <c r="K5">
        <v>0</v>
      </c>
      <c r="L5">
        <v>0</v>
      </c>
      <c r="M5">
        <v>0</v>
      </c>
      <c r="N5">
        <f t="shared" si="2"/>
        <v>0</v>
      </c>
      <c r="O5">
        <v>0</v>
      </c>
      <c r="P5">
        <v>0</v>
      </c>
      <c r="Q5">
        <v>0</v>
      </c>
      <c r="R5">
        <f t="shared" si="3"/>
        <v>0</v>
      </c>
      <c r="S5">
        <v>14</v>
      </c>
      <c r="T5">
        <v>0</v>
      </c>
      <c r="U5">
        <v>2</v>
      </c>
      <c r="V5">
        <f t="shared" si="4"/>
        <v>16</v>
      </c>
    </row>
    <row r="6" spans="1:22" x14ac:dyDescent="0.4">
      <c r="A6" t="s">
        <v>37</v>
      </c>
      <c r="B6" t="s">
        <v>143</v>
      </c>
      <c r="C6">
        <v>0</v>
      </c>
      <c r="D6">
        <v>0</v>
      </c>
      <c r="E6">
        <v>27</v>
      </c>
      <c r="F6">
        <f t="shared" si="0"/>
        <v>27</v>
      </c>
      <c r="G6">
        <v>0</v>
      </c>
      <c r="H6">
        <v>0</v>
      </c>
      <c r="I6">
        <v>0</v>
      </c>
      <c r="J6">
        <f t="shared" si="1"/>
        <v>0</v>
      </c>
      <c r="K6">
        <v>0</v>
      </c>
      <c r="L6">
        <v>67</v>
      </c>
      <c r="M6">
        <v>0</v>
      </c>
      <c r="N6">
        <f t="shared" si="2"/>
        <v>67</v>
      </c>
      <c r="O6">
        <v>1</v>
      </c>
      <c r="P6">
        <v>0</v>
      </c>
      <c r="Q6">
        <v>0</v>
      </c>
      <c r="R6">
        <f t="shared" si="3"/>
        <v>1</v>
      </c>
      <c r="S6">
        <v>0</v>
      </c>
      <c r="T6">
        <v>0</v>
      </c>
      <c r="U6">
        <v>2</v>
      </c>
      <c r="V6">
        <f t="shared" si="4"/>
        <v>2</v>
      </c>
    </row>
    <row r="7" spans="1:22" x14ac:dyDescent="0.4">
      <c r="A7" t="s">
        <v>59</v>
      </c>
      <c r="B7" t="s">
        <v>143</v>
      </c>
      <c r="C7">
        <v>0</v>
      </c>
      <c r="D7">
        <v>0</v>
      </c>
      <c r="E7">
        <v>0</v>
      </c>
      <c r="F7">
        <f t="shared" si="0"/>
        <v>0</v>
      </c>
      <c r="G7">
        <v>2</v>
      </c>
      <c r="H7">
        <v>0</v>
      </c>
      <c r="I7">
        <v>0</v>
      </c>
      <c r="J7">
        <f t="shared" si="1"/>
        <v>2</v>
      </c>
      <c r="K7">
        <v>0</v>
      </c>
      <c r="L7">
        <v>0</v>
      </c>
      <c r="M7">
        <v>0</v>
      </c>
      <c r="N7">
        <f t="shared" si="2"/>
        <v>0</v>
      </c>
      <c r="O7">
        <v>0</v>
      </c>
      <c r="P7">
        <v>0</v>
      </c>
      <c r="Q7">
        <v>0</v>
      </c>
      <c r="R7">
        <f t="shared" si="3"/>
        <v>0</v>
      </c>
      <c r="S7">
        <v>0</v>
      </c>
      <c r="T7">
        <v>0</v>
      </c>
      <c r="U7">
        <v>0</v>
      </c>
      <c r="V7">
        <f t="shared" si="4"/>
        <v>0</v>
      </c>
    </row>
    <row r="8" spans="1:22" x14ac:dyDescent="0.4">
      <c r="A8" t="s">
        <v>51</v>
      </c>
      <c r="B8" t="s">
        <v>143</v>
      </c>
      <c r="C8">
        <v>0</v>
      </c>
      <c r="D8">
        <v>0</v>
      </c>
      <c r="E8">
        <v>0</v>
      </c>
      <c r="F8">
        <f t="shared" si="0"/>
        <v>0</v>
      </c>
      <c r="G8">
        <v>29</v>
      </c>
      <c r="H8">
        <v>0</v>
      </c>
      <c r="I8">
        <v>0</v>
      </c>
      <c r="J8">
        <f t="shared" si="1"/>
        <v>29</v>
      </c>
      <c r="K8">
        <v>0</v>
      </c>
      <c r="L8">
        <v>0</v>
      </c>
      <c r="M8">
        <v>0</v>
      </c>
      <c r="N8">
        <f t="shared" si="2"/>
        <v>0</v>
      </c>
      <c r="O8">
        <v>0</v>
      </c>
      <c r="P8">
        <v>0</v>
      </c>
      <c r="Q8">
        <v>0</v>
      </c>
      <c r="R8">
        <f t="shared" si="3"/>
        <v>0</v>
      </c>
      <c r="S8">
        <v>0</v>
      </c>
      <c r="T8">
        <v>0</v>
      </c>
      <c r="U8">
        <v>0</v>
      </c>
      <c r="V8">
        <f t="shared" si="4"/>
        <v>0</v>
      </c>
    </row>
    <row r="9" spans="1:22" x14ac:dyDescent="0.4">
      <c r="A9" t="s">
        <v>65</v>
      </c>
      <c r="B9" t="s">
        <v>143</v>
      </c>
      <c r="C9">
        <v>0</v>
      </c>
      <c r="D9">
        <v>2</v>
      </c>
      <c r="E9">
        <v>0</v>
      </c>
      <c r="F9">
        <f t="shared" si="0"/>
        <v>2</v>
      </c>
      <c r="G9">
        <v>0</v>
      </c>
      <c r="H9">
        <v>206</v>
      </c>
      <c r="I9">
        <v>0</v>
      </c>
      <c r="J9">
        <f t="shared" si="1"/>
        <v>206</v>
      </c>
      <c r="K9">
        <v>81</v>
      </c>
      <c r="L9">
        <v>0</v>
      </c>
      <c r="M9">
        <v>0</v>
      </c>
      <c r="N9">
        <f t="shared" si="2"/>
        <v>81</v>
      </c>
      <c r="O9">
        <v>0</v>
      </c>
      <c r="P9">
        <v>0</v>
      </c>
      <c r="Q9">
        <v>0</v>
      </c>
      <c r="R9">
        <f t="shared" si="3"/>
        <v>0</v>
      </c>
      <c r="S9">
        <v>0</v>
      </c>
      <c r="T9">
        <v>0</v>
      </c>
      <c r="U9">
        <v>0</v>
      </c>
      <c r="V9">
        <f t="shared" si="4"/>
        <v>0</v>
      </c>
    </row>
    <row r="10" spans="1:22" x14ac:dyDescent="0.4">
      <c r="A10" t="s">
        <v>44</v>
      </c>
      <c r="B10" t="s">
        <v>143</v>
      </c>
      <c r="C10">
        <v>0</v>
      </c>
      <c r="D10">
        <v>0</v>
      </c>
      <c r="E10">
        <v>62</v>
      </c>
      <c r="F10">
        <f t="shared" si="0"/>
        <v>62</v>
      </c>
      <c r="G10">
        <v>4</v>
      </c>
      <c r="H10">
        <v>0</v>
      </c>
      <c r="I10">
        <v>171</v>
      </c>
      <c r="J10">
        <f t="shared" si="1"/>
        <v>175</v>
      </c>
      <c r="K10">
        <v>0</v>
      </c>
      <c r="L10">
        <v>0</v>
      </c>
      <c r="M10">
        <v>0</v>
      </c>
      <c r="N10">
        <f t="shared" si="2"/>
        <v>0</v>
      </c>
      <c r="O10">
        <v>0</v>
      </c>
      <c r="P10">
        <v>0</v>
      </c>
      <c r="Q10">
        <v>165</v>
      </c>
      <c r="R10">
        <f t="shared" si="3"/>
        <v>165</v>
      </c>
      <c r="S10">
        <v>0</v>
      </c>
      <c r="T10">
        <v>0</v>
      </c>
      <c r="U10">
        <v>0</v>
      </c>
      <c r="V10">
        <f t="shared" si="4"/>
        <v>0</v>
      </c>
    </row>
    <row r="11" spans="1:22" x14ac:dyDescent="0.4">
      <c r="A11" t="s">
        <v>35</v>
      </c>
      <c r="B11" t="s">
        <v>143</v>
      </c>
      <c r="C11">
        <v>4</v>
      </c>
      <c r="D11">
        <v>0</v>
      </c>
      <c r="E11">
        <v>0</v>
      </c>
      <c r="F11">
        <f t="shared" si="0"/>
        <v>4</v>
      </c>
      <c r="G11">
        <v>0</v>
      </c>
      <c r="H11">
        <v>40</v>
      </c>
      <c r="I11">
        <v>0</v>
      </c>
      <c r="J11">
        <f t="shared" si="1"/>
        <v>40</v>
      </c>
      <c r="K11">
        <v>0</v>
      </c>
      <c r="L11">
        <v>14</v>
      </c>
      <c r="M11">
        <v>0</v>
      </c>
      <c r="N11">
        <f t="shared" si="2"/>
        <v>14</v>
      </c>
      <c r="O11">
        <v>0</v>
      </c>
      <c r="P11">
        <v>0</v>
      </c>
      <c r="Q11">
        <v>0</v>
      </c>
      <c r="R11">
        <f t="shared" si="3"/>
        <v>0</v>
      </c>
      <c r="S11">
        <v>0</v>
      </c>
      <c r="T11">
        <v>72</v>
      </c>
      <c r="U11">
        <v>0</v>
      </c>
      <c r="V11">
        <f t="shared" si="4"/>
        <v>72</v>
      </c>
    </row>
    <row r="12" spans="1:22" x14ac:dyDescent="0.4">
      <c r="A12" t="s">
        <v>60</v>
      </c>
      <c r="B12" t="s">
        <v>143</v>
      </c>
      <c r="C12">
        <v>0</v>
      </c>
      <c r="D12">
        <v>0</v>
      </c>
      <c r="E12">
        <v>16</v>
      </c>
      <c r="F12">
        <f t="shared" si="0"/>
        <v>16</v>
      </c>
      <c r="G12">
        <v>11</v>
      </c>
      <c r="H12">
        <v>0</v>
      </c>
      <c r="I12">
        <v>0</v>
      </c>
      <c r="J12">
        <f t="shared" si="1"/>
        <v>11</v>
      </c>
      <c r="K12">
        <v>0</v>
      </c>
      <c r="L12">
        <v>0</v>
      </c>
      <c r="M12">
        <v>0</v>
      </c>
      <c r="N12">
        <f t="shared" si="2"/>
        <v>0</v>
      </c>
      <c r="O12">
        <v>0</v>
      </c>
      <c r="P12">
        <v>28</v>
      </c>
      <c r="Q12">
        <v>73</v>
      </c>
      <c r="R12">
        <f t="shared" si="3"/>
        <v>101</v>
      </c>
      <c r="S12">
        <v>4</v>
      </c>
      <c r="T12">
        <v>0</v>
      </c>
      <c r="U12">
        <v>3</v>
      </c>
      <c r="V12">
        <f t="shared" si="4"/>
        <v>7</v>
      </c>
    </row>
    <row r="13" spans="1:22" x14ac:dyDescent="0.4">
      <c r="A13" t="s">
        <v>54</v>
      </c>
      <c r="B13" t="s">
        <v>143</v>
      </c>
      <c r="C13">
        <v>0</v>
      </c>
      <c r="D13">
        <v>0</v>
      </c>
      <c r="E13">
        <v>0</v>
      </c>
      <c r="F13">
        <f t="shared" si="0"/>
        <v>0</v>
      </c>
      <c r="G13">
        <v>0</v>
      </c>
      <c r="H13">
        <v>0</v>
      </c>
      <c r="I13">
        <v>0</v>
      </c>
      <c r="J13">
        <f t="shared" si="1"/>
        <v>0</v>
      </c>
      <c r="K13">
        <v>0</v>
      </c>
      <c r="L13">
        <v>0</v>
      </c>
      <c r="M13">
        <v>0</v>
      </c>
      <c r="N13">
        <f t="shared" si="2"/>
        <v>0</v>
      </c>
      <c r="O13">
        <v>0</v>
      </c>
      <c r="P13">
        <v>0</v>
      </c>
      <c r="Q13">
        <v>0</v>
      </c>
      <c r="R13">
        <f t="shared" si="3"/>
        <v>0</v>
      </c>
      <c r="S13">
        <v>0</v>
      </c>
      <c r="T13">
        <v>9</v>
      </c>
      <c r="U13">
        <v>0</v>
      </c>
      <c r="V13">
        <f t="shared" si="4"/>
        <v>9</v>
      </c>
    </row>
    <row r="14" spans="1:22" x14ac:dyDescent="0.4">
      <c r="A14" t="s">
        <v>57</v>
      </c>
      <c r="B14" t="s">
        <v>143</v>
      </c>
      <c r="C14">
        <v>0</v>
      </c>
      <c r="D14">
        <v>0</v>
      </c>
      <c r="E14">
        <v>0</v>
      </c>
      <c r="F14">
        <f t="shared" si="0"/>
        <v>0</v>
      </c>
      <c r="G14">
        <v>0</v>
      </c>
      <c r="H14">
        <v>0</v>
      </c>
      <c r="I14">
        <v>0</v>
      </c>
      <c r="J14">
        <f t="shared" si="1"/>
        <v>0</v>
      </c>
      <c r="K14">
        <v>0</v>
      </c>
      <c r="L14">
        <v>0</v>
      </c>
      <c r="M14">
        <v>0</v>
      </c>
      <c r="N14">
        <f t="shared" si="2"/>
        <v>0</v>
      </c>
      <c r="O14">
        <v>0</v>
      </c>
      <c r="P14">
        <v>0</v>
      </c>
      <c r="Q14">
        <v>0</v>
      </c>
      <c r="R14">
        <f t="shared" si="3"/>
        <v>0</v>
      </c>
      <c r="S14">
        <v>52</v>
      </c>
      <c r="T14">
        <v>0</v>
      </c>
      <c r="U14">
        <v>0</v>
      </c>
      <c r="V14">
        <f t="shared" si="4"/>
        <v>52</v>
      </c>
    </row>
    <row r="15" spans="1:22" x14ac:dyDescent="0.4">
      <c r="A15" t="s">
        <v>62</v>
      </c>
      <c r="B15" t="s">
        <v>143</v>
      </c>
      <c r="C15">
        <v>428</v>
      </c>
      <c r="D15">
        <v>137</v>
      </c>
      <c r="E15">
        <v>82</v>
      </c>
      <c r="F15">
        <f t="shared" si="0"/>
        <v>647</v>
      </c>
      <c r="G15">
        <v>325</v>
      </c>
      <c r="H15">
        <v>368</v>
      </c>
      <c r="I15">
        <v>78</v>
      </c>
      <c r="J15">
        <f t="shared" si="1"/>
        <v>771</v>
      </c>
      <c r="K15">
        <v>0</v>
      </c>
      <c r="L15">
        <v>447</v>
      </c>
      <c r="M15">
        <v>350</v>
      </c>
      <c r="N15">
        <f t="shared" si="2"/>
        <v>797</v>
      </c>
      <c r="O15">
        <v>0</v>
      </c>
      <c r="P15">
        <v>426</v>
      </c>
      <c r="Q15">
        <v>1</v>
      </c>
      <c r="R15">
        <f t="shared" si="3"/>
        <v>427</v>
      </c>
      <c r="S15">
        <v>0</v>
      </c>
      <c r="T15">
        <v>0</v>
      </c>
      <c r="U15">
        <v>0</v>
      </c>
      <c r="V15">
        <f t="shared" si="4"/>
        <v>0</v>
      </c>
    </row>
    <row r="16" spans="1:22" x14ac:dyDescent="0.4">
      <c r="A16" t="s">
        <v>45</v>
      </c>
      <c r="B16" t="s">
        <v>143</v>
      </c>
      <c r="C16">
        <v>0</v>
      </c>
      <c r="D16">
        <v>0</v>
      </c>
      <c r="E16">
        <v>15</v>
      </c>
      <c r="F16">
        <f t="shared" si="0"/>
        <v>15</v>
      </c>
      <c r="G16">
        <v>0</v>
      </c>
      <c r="H16">
        <v>37</v>
      </c>
      <c r="I16">
        <v>0</v>
      </c>
      <c r="J16">
        <f t="shared" si="1"/>
        <v>37</v>
      </c>
      <c r="K16">
        <v>0</v>
      </c>
      <c r="L16">
        <v>0</v>
      </c>
      <c r="M16">
        <v>0</v>
      </c>
      <c r="N16">
        <f t="shared" si="2"/>
        <v>0</v>
      </c>
      <c r="O16">
        <v>75</v>
      </c>
      <c r="P16">
        <v>15</v>
      </c>
      <c r="Q16">
        <v>56</v>
      </c>
      <c r="R16">
        <f t="shared" si="3"/>
        <v>146</v>
      </c>
      <c r="S16">
        <v>13</v>
      </c>
      <c r="T16">
        <v>0</v>
      </c>
      <c r="U16">
        <v>0</v>
      </c>
      <c r="V16">
        <f t="shared" si="4"/>
        <v>13</v>
      </c>
    </row>
    <row r="17" spans="1:22" x14ac:dyDescent="0.4">
      <c r="A17" t="s">
        <v>50</v>
      </c>
      <c r="B17" t="s">
        <v>143</v>
      </c>
      <c r="C17">
        <v>0</v>
      </c>
      <c r="D17">
        <v>0</v>
      </c>
      <c r="E17">
        <v>0</v>
      </c>
      <c r="F17">
        <f t="shared" si="0"/>
        <v>0</v>
      </c>
      <c r="G17">
        <v>0</v>
      </c>
      <c r="H17">
        <v>0</v>
      </c>
      <c r="I17">
        <v>9</v>
      </c>
      <c r="J17">
        <f t="shared" si="1"/>
        <v>9</v>
      </c>
      <c r="K17">
        <v>0</v>
      </c>
      <c r="L17">
        <v>0</v>
      </c>
      <c r="M17">
        <v>0</v>
      </c>
      <c r="N17">
        <f t="shared" si="2"/>
        <v>0</v>
      </c>
      <c r="O17">
        <v>0</v>
      </c>
      <c r="P17">
        <v>0</v>
      </c>
      <c r="Q17">
        <v>0</v>
      </c>
      <c r="R17">
        <f t="shared" si="3"/>
        <v>0</v>
      </c>
      <c r="S17">
        <v>0</v>
      </c>
      <c r="T17">
        <v>62</v>
      </c>
      <c r="U17">
        <v>1</v>
      </c>
      <c r="V17">
        <f t="shared" si="4"/>
        <v>63</v>
      </c>
    </row>
    <row r="18" spans="1:22" x14ac:dyDescent="0.4">
      <c r="A18" t="s">
        <v>61</v>
      </c>
      <c r="B18" t="s">
        <v>143</v>
      </c>
      <c r="C18">
        <v>0</v>
      </c>
      <c r="D18">
        <v>0</v>
      </c>
      <c r="E18">
        <v>0</v>
      </c>
      <c r="F18">
        <f t="shared" si="0"/>
        <v>0</v>
      </c>
      <c r="G18">
        <v>0</v>
      </c>
      <c r="H18">
        <v>1</v>
      </c>
      <c r="I18">
        <v>0</v>
      </c>
      <c r="J18">
        <f t="shared" si="1"/>
        <v>1</v>
      </c>
      <c r="K18">
        <v>2</v>
      </c>
      <c r="L18">
        <v>0</v>
      </c>
      <c r="M18">
        <v>0</v>
      </c>
      <c r="N18">
        <f t="shared" si="2"/>
        <v>2</v>
      </c>
      <c r="O18">
        <v>0</v>
      </c>
      <c r="P18">
        <v>0</v>
      </c>
      <c r="Q18">
        <v>0</v>
      </c>
      <c r="R18">
        <f t="shared" si="3"/>
        <v>0</v>
      </c>
      <c r="S18">
        <v>0</v>
      </c>
      <c r="T18">
        <v>0</v>
      </c>
      <c r="U18">
        <v>0</v>
      </c>
      <c r="V18">
        <f t="shared" si="4"/>
        <v>0</v>
      </c>
    </row>
    <row r="19" spans="1:22" x14ac:dyDescent="0.4">
      <c r="A19" t="s">
        <v>55</v>
      </c>
      <c r="B19" t="s">
        <v>143</v>
      </c>
      <c r="C19">
        <v>0</v>
      </c>
      <c r="D19">
        <v>0</v>
      </c>
      <c r="E19">
        <v>0</v>
      </c>
      <c r="F19">
        <f t="shared" si="0"/>
        <v>0</v>
      </c>
      <c r="G19">
        <v>0</v>
      </c>
      <c r="H19">
        <v>8</v>
      </c>
      <c r="I19">
        <v>0</v>
      </c>
      <c r="J19">
        <f t="shared" si="1"/>
        <v>8</v>
      </c>
      <c r="K19">
        <v>0</v>
      </c>
      <c r="L19">
        <v>0</v>
      </c>
      <c r="M19">
        <v>0</v>
      </c>
      <c r="N19">
        <f t="shared" si="2"/>
        <v>0</v>
      </c>
      <c r="O19">
        <v>0</v>
      </c>
      <c r="P19">
        <v>0</v>
      </c>
      <c r="Q19">
        <v>0</v>
      </c>
      <c r="R19">
        <f t="shared" si="3"/>
        <v>0</v>
      </c>
      <c r="S19">
        <v>0</v>
      </c>
      <c r="T19">
        <v>0</v>
      </c>
      <c r="U19">
        <v>0</v>
      </c>
      <c r="V19">
        <f t="shared" si="4"/>
        <v>0</v>
      </c>
    </row>
    <row r="20" spans="1:22" x14ac:dyDescent="0.4">
      <c r="A20" t="s">
        <v>48</v>
      </c>
      <c r="B20" t="s">
        <v>143</v>
      </c>
      <c r="C20">
        <v>0</v>
      </c>
      <c r="D20">
        <v>0</v>
      </c>
      <c r="E20">
        <v>0</v>
      </c>
      <c r="F20">
        <f t="shared" si="0"/>
        <v>0</v>
      </c>
      <c r="G20">
        <v>0</v>
      </c>
      <c r="H20">
        <v>0</v>
      </c>
      <c r="I20">
        <v>0</v>
      </c>
      <c r="J20">
        <f t="shared" si="1"/>
        <v>0</v>
      </c>
      <c r="K20">
        <v>0</v>
      </c>
      <c r="L20">
        <v>1</v>
      </c>
      <c r="M20">
        <v>0</v>
      </c>
      <c r="N20">
        <f t="shared" si="2"/>
        <v>1</v>
      </c>
      <c r="O20">
        <v>0</v>
      </c>
      <c r="P20">
        <v>0</v>
      </c>
      <c r="Q20">
        <v>0</v>
      </c>
      <c r="R20">
        <f t="shared" si="3"/>
        <v>0</v>
      </c>
      <c r="S20">
        <v>2</v>
      </c>
      <c r="T20">
        <v>0</v>
      </c>
      <c r="U20">
        <v>1</v>
      </c>
      <c r="V20">
        <f t="shared" si="4"/>
        <v>3</v>
      </c>
    </row>
    <row r="21" spans="1:22" x14ac:dyDescent="0.4">
      <c r="A21" t="s">
        <v>56</v>
      </c>
      <c r="B21" t="s">
        <v>143</v>
      </c>
      <c r="C21">
        <v>0</v>
      </c>
      <c r="D21">
        <v>0</v>
      </c>
      <c r="E21">
        <v>0</v>
      </c>
      <c r="F21">
        <f t="shared" si="0"/>
        <v>0</v>
      </c>
      <c r="G21">
        <v>0</v>
      </c>
      <c r="H21">
        <v>0</v>
      </c>
      <c r="I21">
        <v>0</v>
      </c>
      <c r="J21">
        <f t="shared" si="1"/>
        <v>0</v>
      </c>
      <c r="K21">
        <v>0</v>
      </c>
      <c r="L21">
        <v>3</v>
      </c>
      <c r="M21">
        <v>7</v>
      </c>
      <c r="N21">
        <f t="shared" si="2"/>
        <v>10</v>
      </c>
      <c r="O21">
        <v>0</v>
      </c>
      <c r="P21">
        <v>0</v>
      </c>
      <c r="Q21">
        <v>0</v>
      </c>
      <c r="R21">
        <f t="shared" si="3"/>
        <v>0</v>
      </c>
      <c r="S21">
        <v>4</v>
      </c>
      <c r="T21">
        <v>0</v>
      </c>
      <c r="U21">
        <v>40</v>
      </c>
      <c r="V21">
        <f t="shared" si="4"/>
        <v>44</v>
      </c>
    </row>
    <row r="22" spans="1:22" x14ac:dyDescent="0.4">
      <c r="A22" t="s">
        <v>63</v>
      </c>
      <c r="B22" t="s">
        <v>143</v>
      </c>
      <c r="C22">
        <v>3</v>
      </c>
      <c r="D22">
        <v>0</v>
      </c>
      <c r="E22">
        <v>0</v>
      </c>
      <c r="F22">
        <f t="shared" si="0"/>
        <v>3</v>
      </c>
      <c r="G22">
        <v>0</v>
      </c>
      <c r="H22">
        <v>0</v>
      </c>
      <c r="I22">
        <v>0</v>
      </c>
      <c r="J22">
        <f t="shared" si="1"/>
        <v>0</v>
      </c>
      <c r="K22">
        <v>0</v>
      </c>
      <c r="L22">
        <v>0</v>
      </c>
      <c r="M22">
        <v>0</v>
      </c>
      <c r="N22">
        <f t="shared" si="2"/>
        <v>0</v>
      </c>
      <c r="O22">
        <v>0</v>
      </c>
      <c r="P22">
        <v>0</v>
      </c>
      <c r="Q22">
        <v>0</v>
      </c>
      <c r="R22">
        <f t="shared" si="3"/>
        <v>0</v>
      </c>
      <c r="S22">
        <v>0</v>
      </c>
      <c r="T22">
        <v>0</v>
      </c>
      <c r="U22">
        <v>0</v>
      </c>
      <c r="V22">
        <f t="shared" si="4"/>
        <v>0</v>
      </c>
    </row>
    <row r="23" spans="1:22" x14ac:dyDescent="0.4">
      <c r="A23" t="s">
        <v>58</v>
      </c>
      <c r="B23" t="s">
        <v>143</v>
      </c>
      <c r="C23">
        <v>241</v>
      </c>
      <c r="D23">
        <v>128</v>
      </c>
      <c r="E23">
        <v>23</v>
      </c>
      <c r="F23">
        <f t="shared" si="0"/>
        <v>392</v>
      </c>
      <c r="G23">
        <v>181</v>
      </c>
      <c r="H23">
        <v>614</v>
      </c>
      <c r="I23">
        <v>275</v>
      </c>
      <c r="J23">
        <f t="shared" si="1"/>
        <v>1070</v>
      </c>
      <c r="K23">
        <v>259</v>
      </c>
      <c r="L23">
        <v>603</v>
      </c>
      <c r="M23">
        <v>0</v>
      </c>
      <c r="N23">
        <f t="shared" si="2"/>
        <v>862</v>
      </c>
      <c r="O23">
        <v>355</v>
      </c>
      <c r="P23">
        <v>3</v>
      </c>
      <c r="Q23">
        <v>0</v>
      </c>
      <c r="R23">
        <f t="shared" si="3"/>
        <v>358</v>
      </c>
      <c r="S23">
        <v>71</v>
      </c>
      <c r="T23">
        <v>240</v>
      </c>
      <c r="U23">
        <v>108</v>
      </c>
      <c r="V23">
        <f t="shared" si="4"/>
        <v>419</v>
      </c>
    </row>
    <row r="24" spans="1:22" x14ac:dyDescent="0.4">
      <c r="A24" t="s">
        <v>49</v>
      </c>
      <c r="B24" t="s">
        <v>143</v>
      </c>
      <c r="C24">
        <v>28</v>
      </c>
      <c r="D24">
        <v>0</v>
      </c>
      <c r="E24">
        <v>0</v>
      </c>
      <c r="F24">
        <f t="shared" si="0"/>
        <v>28</v>
      </c>
      <c r="G24">
        <v>0</v>
      </c>
      <c r="H24">
        <v>0</v>
      </c>
      <c r="I24">
        <v>46</v>
      </c>
      <c r="J24">
        <f t="shared" si="1"/>
        <v>46</v>
      </c>
      <c r="K24">
        <v>0</v>
      </c>
      <c r="L24">
        <v>4</v>
      </c>
      <c r="M24">
        <v>0</v>
      </c>
      <c r="N24">
        <f t="shared" si="2"/>
        <v>4</v>
      </c>
      <c r="O24">
        <v>0</v>
      </c>
      <c r="P24">
        <v>0</v>
      </c>
      <c r="Q24">
        <v>0</v>
      </c>
      <c r="R24">
        <f t="shared" si="3"/>
        <v>0</v>
      </c>
      <c r="S24">
        <v>478</v>
      </c>
      <c r="T24">
        <v>0</v>
      </c>
      <c r="U24">
        <v>20</v>
      </c>
      <c r="V24">
        <f t="shared" si="4"/>
        <v>498</v>
      </c>
    </row>
    <row r="25" spans="1:22" x14ac:dyDescent="0.4">
      <c r="A25" t="s">
        <v>36</v>
      </c>
      <c r="B25" t="s">
        <v>143</v>
      </c>
      <c r="C25">
        <v>0</v>
      </c>
      <c r="D25">
        <v>0</v>
      </c>
      <c r="E25">
        <v>0</v>
      </c>
      <c r="F25">
        <f t="shared" si="0"/>
        <v>0</v>
      </c>
      <c r="G25">
        <v>0</v>
      </c>
      <c r="H25">
        <v>30</v>
      </c>
      <c r="I25">
        <v>0</v>
      </c>
      <c r="J25">
        <f t="shared" si="1"/>
        <v>30</v>
      </c>
      <c r="K25">
        <v>0</v>
      </c>
      <c r="L25">
        <v>0</v>
      </c>
      <c r="M25">
        <v>0</v>
      </c>
      <c r="N25">
        <f t="shared" si="2"/>
        <v>0</v>
      </c>
      <c r="O25">
        <v>0</v>
      </c>
      <c r="P25">
        <v>0</v>
      </c>
      <c r="Q25">
        <v>0</v>
      </c>
      <c r="R25">
        <f t="shared" si="3"/>
        <v>0</v>
      </c>
      <c r="S25">
        <v>0</v>
      </c>
      <c r="T25">
        <v>0</v>
      </c>
      <c r="U25">
        <v>0</v>
      </c>
      <c r="V25">
        <f t="shared" si="4"/>
        <v>0</v>
      </c>
    </row>
    <row r="26" spans="1:22" x14ac:dyDescent="0.4">
      <c r="A26" t="s">
        <v>52</v>
      </c>
      <c r="B26" t="s">
        <v>143</v>
      </c>
      <c r="C26">
        <v>2</v>
      </c>
      <c r="D26">
        <v>0</v>
      </c>
      <c r="E26">
        <v>0</v>
      </c>
      <c r="F26">
        <f t="shared" si="0"/>
        <v>2</v>
      </c>
      <c r="G26">
        <v>0</v>
      </c>
      <c r="H26">
        <v>0</v>
      </c>
      <c r="I26">
        <v>0</v>
      </c>
      <c r="J26">
        <f t="shared" si="1"/>
        <v>0</v>
      </c>
      <c r="K26">
        <v>0</v>
      </c>
      <c r="L26">
        <v>0</v>
      </c>
      <c r="M26">
        <v>0</v>
      </c>
      <c r="N26">
        <f t="shared" si="2"/>
        <v>0</v>
      </c>
      <c r="O26">
        <v>0</v>
      </c>
      <c r="P26">
        <v>0</v>
      </c>
      <c r="Q26">
        <v>0</v>
      </c>
      <c r="R26">
        <f t="shared" si="3"/>
        <v>0</v>
      </c>
      <c r="S26">
        <v>0</v>
      </c>
      <c r="T26">
        <v>1</v>
      </c>
      <c r="U26">
        <v>0</v>
      </c>
      <c r="V26">
        <f t="shared" si="4"/>
        <v>1</v>
      </c>
    </row>
    <row r="27" spans="1:22" x14ac:dyDescent="0.4">
      <c r="A27" t="s">
        <v>38</v>
      </c>
      <c r="B27" t="s">
        <v>143</v>
      </c>
      <c r="C27">
        <v>0</v>
      </c>
      <c r="D27">
        <v>0</v>
      </c>
      <c r="E27">
        <v>0</v>
      </c>
      <c r="F27">
        <f t="shared" si="0"/>
        <v>0</v>
      </c>
      <c r="G27">
        <v>1</v>
      </c>
      <c r="H27">
        <v>0</v>
      </c>
      <c r="I27">
        <v>0</v>
      </c>
      <c r="J27">
        <f t="shared" si="1"/>
        <v>1</v>
      </c>
      <c r="K27">
        <v>0</v>
      </c>
      <c r="L27">
        <v>2</v>
      </c>
      <c r="M27">
        <v>0</v>
      </c>
      <c r="N27">
        <f t="shared" si="2"/>
        <v>2</v>
      </c>
      <c r="O27">
        <v>0</v>
      </c>
      <c r="P27">
        <v>0</v>
      </c>
      <c r="Q27">
        <v>0</v>
      </c>
      <c r="R27">
        <f t="shared" si="3"/>
        <v>0</v>
      </c>
      <c r="S27">
        <v>0</v>
      </c>
      <c r="T27">
        <v>2</v>
      </c>
      <c r="U27">
        <v>18</v>
      </c>
      <c r="V27">
        <f t="shared" si="4"/>
        <v>20</v>
      </c>
    </row>
    <row r="28" spans="1:22" x14ac:dyDescent="0.4">
      <c r="A28" t="s">
        <v>46</v>
      </c>
      <c r="B28" t="s">
        <v>143</v>
      </c>
      <c r="C28">
        <v>0</v>
      </c>
      <c r="D28">
        <v>0</v>
      </c>
      <c r="E28">
        <v>0</v>
      </c>
      <c r="F28">
        <f t="shared" si="0"/>
        <v>0</v>
      </c>
      <c r="G28">
        <v>10</v>
      </c>
      <c r="H28">
        <v>0</v>
      </c>
      <c r="I28">
        <v>3</v>
      </c>
      <c r="J28">
        <f t="shared" si="1"/>
        <v>13</v>
      </c>
      <c r="K28">
        <v>0</v>
      </c>
      <c r="L28">
        <v>0</v>
      </c>
      <c r="M28">
        <v>0</v>
      </c>
      <c r="N28">
        <f t="shared" si="2"/>
        <v>0</v>
      </c>
      <c r="O28">
        <v>0</v>
      </c>
      <c r="P28">
        <v>0</v>
      </c>
      <c r="Q28">
        <v>0</v>
      </c>
      <c r="R28">
        <f t="shared" si="3"/>
        <v>0</v>
      </c>
      <c r="S28">
        <v>0</v>
      </c>
      <c r="T28">
        <v>0</v>
      </c>
      <c r="U28">
        <v>0</v>
      </c>
      <c r="V28">
        <f t="shared" si="4"/>
        <v>0</v>
      </c>
    </row>
    <row r="29" spans="1:22" x14ac:dyDescent="0.4">
      <c r="A29" t="s">
        <v>39</v>
      </c>
      <c r="B29" t="s">
        <v>143</v>
      </c>
      <c r="C29">
        <v>13</v>
      </c>
      <c r="D29">
        <v>0</v>
      </c>
      <c r="E29">
        <v>0</v>
      </c>
      <c r="F29">
        <f t="shared" si="0"/>
        <v>13</v>
      </c>
      <c r="G29">
        <v>0</v>
      </c>
      <c r="H29">
        <v>0</v>
      </c>
      <c r="I29">
        <v>0</v>
      </c>
      <c r="J29">
        <f t="shared" si="1"/>
        <v>0</v>
      </c>
      <c r="K29">
        <v>0</v>
      </c>
      <c r="L29">
        <v>0</v>
      </c>
      <c r="M29">
        <v>0</v>
      </c>
      <c r="N29">
        <f t="shared" si="2"/>
        <v>0</v>
      </c>
      <c r="O29">
        <v>45</v>
      </c>
      <c r="P29">
        <v>0</v>
      </c>
      <c r="Q29">
        <v>0</v>
      </c>
      <c r="R29">
        <f t="shared" si="3"/>
        <v>45</v>
      </c>
      <c r="S29">
        <v>0</v>
      </c>
      <c r="T29">
        <v>6</v>
      </c>
      <c r="U29">
        <v>3</v>
      </c>
      <c r="V29">
        <f t="shared" si="4"/>
        <v>9</v>
      </c>
    </row>
    <row r="30" spans="1:22" x14ac:dyDescent="0.4">
      <c r="A30" t="s">
        <v>53</v>
      </c>
      <c r="B30" t="s">
        <v>143</v>
      </c>
      <c r="C30">
        <v>38</v>
      </c>
      <c r="D30">
        <v>0</v>
      </c>
      <c r="E30">
        <v>0</v>
      </c>
      <c r="F30">
        <f t="shared" si="0"/>
        <v>38</v>
      </c>
      <c r="G30">
        <v>0</v>
      </c>
      <c r="H30">
        <v>0</v>
      </c>
      <c r="I30">
        <v>8</v>
      </c>
      <c r="J30">
        <f t="shared" si="1"/>
        <v>8</v>
      </c>
      <c r="K30">
        <v>130</v>
      </c>
      <c r="L30">
        <v>0</v>
      </c>
      <c r="M30">
        <v>0</v>
      </c>
      <c r="N30">
        <f t="shared" si="2"/>
        <v>130</v>
      </c>
      <c r="O30">
        <v>0</v>
      </c>
      <c r="P30">
        <v>0</v>
      </c>
      <c r="Q30">
        <v>0</v>
      </c>
      <c r="R30">
        <f t="shared" si="3"/>
        <v>0</v>
      </c>
      <c r="S30">
        <v>55</v>
      </c>
      <c r="T30">
        <v>137</v>
      </c>
      <c r="U30">
        <v>112</v>
      </c>
      <c r="V30">
        <f t="shared" si="4"/>
        <v>304</v>
      </c>
    </row>
    <row r="31" spans="1:22" x14ac:dyDescent="0.4">
      <c r="A31" t="s">
        <v>40</v>
      </c>
      <c r="B31" t="s">
        <v>143</v>
      </c>
      <c r="C31">
        <v>0</v>
      </c>
      <c r="D31">
        <v>0</v>
      </c>
      <c r="E31">
        <v>0</v>
      </c>
      <c r="F31">
        <f t="shared" si="0"/>
        <v>0</v>
      </c>
      <c r="G31">
        <v>0</v>
      </c>
      <c r="H31">
        <v>0</v>
      </c>
      <c r="I31">
        <v>0</v>
      </c>
      <c r="J31">
        <f t="shared" si="1"/>
        <v>0</v>
      </c>
      <c r="K31">
        <v>0</v>
      </c>
      <c r="L31">
        <v>0</v>
      </c>
      <c r="M31">
        <v>0</v>
      </c>
      <c r="N31">
        <f t="shared" si="2"/>
        <v>0</v>
      </c>
      <c r="O31">
        <v>0</v>
      </c>
      <c r="P31">
        <v>0</v>
      </c>
      <c r="Q31">
        <v>0</v>
      </c>
      <c r="R31">
        <f t="shared" si="3"/>
        <v>0</v>
      </c>
      <c r="S31">
        <v>3</v>
      </c>
      <c r="T31">
        <v>0</v>
      </c>
      <c r="U31">
        <v>0</v>
      </c>
      <c r="V31">
        <f t="shared" si="4"/>
        <v>3</v>
      </c>
    </row>
    <row r="32" spans="1:22" x14ac:dyDescent="0.4">
      <c r="A32" t="s">
        <v>43</v>
      </c>
      <c r="B32" t="s">
        <v>143</v>
      </c>
      <c r="C32">
        <v>0</v>
      </c>
      <c r="D32">
        <v>0</v>
      </c>
      <c r="E32">
        <v>20</v>
      </c>
      <c r="F32">
        <f t="shared" si="0"/>
        <v>20</v>
      </c>
      <c r="G32">
        <v>8</v>
      </c>
      <c r="H32">
        <v>11</v>
      </c>
      <c r="I32">
        <v>10</v>
      </c>
      <c r="J32">
        <f t="shared" si="1"/>
        <v>29</v>
      </c>
      <c r="K32">
        <v>0</v>
      </c>
      <c r="L32">
        <v>0</v>
      </c>
      <c r="M32">
        <v>3</v>
      </c>
      <c r="N32">
        <f t="shared" si="2"/>
        <v>3</v>
      </c>
      <c r="O32">
        <v>29</v>
      </c>
      <c r="P32">
        <v>1</v>
      </c>
      <c r="Q32">
        <v>0</v>
      </c>
      <c r="R32">
        <f t="shared" si="3"/>
        <v>30</v>
      </c>
      <c r="S32">
        <v>3</v>
      </c>
      <c r="T32">
        <v>2</v>
      </c>
      <c r="U32">
        <v>0</v>
      </c>
      <c r="V32">
        <f t="shared" si="4"/>
        <v>5</v>
      </c>
    </row>
    <row r="33" spans="1:22" x14ac:dyDescent="0.4">
      <c r="A33" t="s">
        <v>66</v>
      </c>
      <c r="B33" t="s">
        <v>143</v>
      </c>
      <c r="C33">
        <v>589</v>
      </c>
      <c r="D33">
        <v>226</v>
      </c>
      <c r="E33">
        <v>360</v>
      </c>
      <c r="F33">
        <f t="shared" si="0"/>
        <v>1175</v>
      </c>
      <c r="G33">
        <v>518</v>
      </c>
      <c r="H33">
        <v>757</v>
      </c>
      <c r="I33">
        <v>369</v>
      </c>
      <c r="J33">
        <f t="shared" si="1"/>
        <v>1644</v>
      </c>
      <c r="K33">
        <v>607</v>
      </c>
      <c r="L33">
        <v>250</v>
      </c>
      <c r="M33">
        <v>195</v>
      </c>
      <c r="N33">
        <f t="shared" si="2"/>
        <v>1052</v>
      </c>
      <c r="O33">
        <v>827</v>
      </c>
      <c r="P33">
        <v>1487</v>
      </c>
      <c r="Q33">
        <v>1571</v>
      </c>
      <c r="R33">
        <f t="shared" si="3"/>
        <v>3885</v>
      </c>
      <c r="S33">
        <v>452</v>
      </c>
      <c r="T33">
        <v>600</v>
      </c>
      <c r="U33">
        <v>1395</v>
      </c>
      <c r="V33">
        <f t="shared" si="4"/>
        <v>2447</v>
      </c>
    </row>
  </sheetData>
  <sortState xmlns:xlrd2="http://schemas.microsoft.com/office/spreadsheetml/2017/richdata2" ref="A2:V33">
    <sortCondition ref="A2:A33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lant Data</vt:lpstr>
      <vt:lpstr>Soil nematod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瑞 董</dc:creator>
  <cp:lastModifiedBy>瑞 董</cp:lastModifiedBy>
  <dcterms:created xsi:type="dcterms:W3CDTF">2024-06-27T17:00:16Z</dcterms:created>
  <dcterms:modified xsi:type="dcterms:W3CDTF">2025-08-04T18:00:59Z</dcterms:modified>
</cp:coreProperties>
</file>